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Table S8 up-dow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20" uniqueCount="1720">
  <si>
    <r>
      <rPr>
        <b/>
        <sz val="10"/>
        <color theme="1"/>
        <rFont val="Palatino Linotype"/>
        <charset val="134"/>
      </rPr>
      <t>Table S8.</t>
    </r>
    <r>
      <rPr>
        <sz val="10"/>
        <color theme="1"/>
        <rFont val="Palatino Linotype"/>
        <charset val="134"/>
      </rPr>
      <t xml:space="preserve"> Differentially expressed genes identified through transcriptome analysis.</t>
    </r>
  </si>
  <si>
    <t>Condition of regulation</t>
  </si>
  <si>
    <t>Name</t>
  </si>
  <si>
    <t>log2(fc)</t>
  </si>
  <si>
    <r>
      <rPr>
        <i/>
        <sz val="10"/>
        <color theme="1"/>
        <rFont val="Palatino Linotype"/>
        <charset val="134"/>
      </rPr>
      <t>P</t>
    </r>
    <r>
      <rPr>
        <sz val="10"/>
        <color theme="1"/>
        <rFont val="Palatino Linotype"/>
        <charset val="134"/>
      </rPr>
      <t>-value</t>
    </r>
  </si>
  <si>
    <t>FDR</t>
  </si>
  <si>
    <t>up regulated</t>
  </si>
  <si>
    <t>AAAS</t>
  </si>
  <si>
    <t>AASDH</t>
  </si>
  <si>
    <t>ABCE1</t>
  </si>
  <si>
    <t>ABI1</t>
  </si>
  <si>
    <t>ABRACL</t>
  </si>
  <si>
    <t>ACBD6</t>
  </si>
  <si>
    <t>ACP1</t>
  </si>
  <si>
    <t>ACP6</t>
  </si>
  <si>
    <t>ACTR6</t>
  </si>
  <si>
    <t>ADAMTS5</t>
  </si>
  <si>
    <t>ADAMTSL1</t>
  </si>
  <si>
    <t>ADAT2</t>
  </si>
  <si>
    <t>ADPRS</t>
  </si>
  <si>
    <t>ADRM1</t>
  </si>
  <si>
    <t>AGPAT5</t>
  </si>
  <si>
    <t>AHDC1</t>
  </si>
  <si>
    <t>AIMP1</t>
  </si>
  <si>
    <t>AIMP2</t>
  </si>
  <si>
    <t>AK3</t>
  </si>
  <si>
    <t>ALG2</t>
  </si>
  <si>
    <t>ALKBH8</t>
  </si>
  <si>
    <t>AMZ1</t>
  </si>
  <si>
    <t>ANKRD22</t>
  </si>
  <si>
    <t>ANKRD6</t>
  </si>
  <si>
    <t>ANTKMT</t>
  </si>
  <si>
    <t>AOX2</t>
  </si>
  <si>
    <t>AP1AR</t>
  </si>
  <si>
    <t>APC2</t>
  </si>
  <si>
    <t>APOO</t>
  </si>
  <si>
    <t>ARHGEF33</t>
  </si>
  <si>
    <t>ARL2BP</t>
  </si>
  <si>
    <t>ARPC1A</t>
  </si>
  <si>
    <t>ARPC5L</t>
  </si>
  <si>
    <t>ARSJ</t>
  </si>
  <si>
    <t>ASB16</t>
  </si>
  <si>
    <t>ASTN2</t>
  </si>
  <si>
    <t>ATF4</t>
  </si>
  <si>
    <t>ATG16L1</t>
  </si>
  <si>
    <t>ATOX1</t>
  </si>
  <si>
    <t>ATP5MC1</t>
  </si>
  <si>
    <t>ATP5MC3</t>
  </si>
  <si>
    <t>ATP5MD</t>
  </si>
  <si>
    <t>ATP5MF</t>
  </si>
  <si>
    <t>ATP5MG</t>
  </si>
  <si>
    <t>ATP5PB</t>
  </si>
  <si>
    <t>ATP5PD</t>
  </si>
  <si>
    <t>ATP5PF</t>
  </si>
  <si>
    <t>ATP5PO</t>
  </si>
  <si>
    <t>ATP6V1A</t>
  </si>
  <si>
    <t>ATP6V1E1</t>
  </si>
  <si>
    <t>ATP6V1G1</t>
  </si>
  <si>
    <t>ATP6V1G3</t>
  </si>
  <si>
    <t>ATPAF1</t>
  </si>
  <si>
    <t>ATXN7L2</t>
  </si>
  <si>
    <t>AURKAIP1</t>
  </si>
  <si>
    <t>AVD</t>
  </si>
  <si>
    <t>B4GALNT3</t>
  </si>
  <si>
    <t>BAALC</t>
  </si>
  <si>
    <t>BAG1</t>
  </si>
  <si>
    <t>BAG2</t>
  </si>
  <si>
    <t>BCAN</t>
  </si>
  <si>
    <t>BCAS2</t>
  </si>
  <si>
    <t>BCCIP</t>
  </si>
  <si>
    <t>BID</t>
  </si>
  <si>
    <t>BIRC5</t>
  </si>
  <si>
    <t>BKJ</t>
  </si>
  <si>
    <t>BMP2</t>
  </si>
  <si>
    <t>BMP7</t>
  </si>
  <si>
    <t>BTBD19</t>
  </si>
  <si>
    <t>BTBD6</t>
  </si>
  <si>
    <t>BUB3</t>
  </si>
  <si>
    <t>BUD31</t>
  </si>
  <si>
    <t>C12ORF4</t>
  </si>
  <si>
    <t>C12ORF57</t>
  </si>
  <si>
    <t>C15ORF61</t>
  </si>
  <si>
    <t>C16ORF71</t>
  </si>
  <si>
    <t>C1ORF21</t>
  </si>
  <si>
    <t>C1QTNF1</t>
  </si>
  <si>
    <t>C1QTNF3</t>
  </si>
  <si>
    <t>C1QTNF7</t>
  </si>
  <si>
    <t>C2ORF76</t>
  </si>
  <si>
    <t>C6ORF132</t>
  </si>
  <si>
    <t>C8ORF88</t>
  </si>
  <si>
    <t>CA2</t>
  </si>
  <si>
    <t>CA6</t>
  </si>
  <si>
    <t>CABCOCO1</t>
  </si>
  <si>
    <t>CABP7</t>
  </si>
  <si>
    <t>CACHD1</t>
  </si>
  <si>
    <t>CACYBP</t>
  </si>
  <si>
    <t>CAMK1G</t>
  </si>
  <si>
    <t>CAND1</t>
  </si>
  <si>
    <t>CARNS1</t>
  </si>
  <si>
    <t>CASP8</t>
  </si>
  <si>
    <t>CAVIN4</t>
  </si>
  <si>
    <t>CCDC169</t>
  </si>
  <si>
    <t>CCDC58</t>
  </si>
  <si>
    <t>CCDC60</t>
  </si>
  <si>
    <t>CCM1</t>
  </si>
  <si>
    <t>CCNC</t>
  </si>
  <si>
    <t>CCNDBP1</t>
  </si>
  <si>
    <t>CCT2</t>
  </si>
  <si>
    <t>CCT3</t>
  </si>
  <si>
    <t>CCT4</t>
  </si>
  <si>
    <t>CCT5</t>
  </si>
  <si>
    <t>CCT6</t>
  </si>
  <si>
    <t>CCT7</t>
  </si>
  <si>
    <t>CCT8</t>
  </si>
  <si>
    <t>CCZ1</t>
  </si>
  <si>
    <t>CD9</t>
  </si>
  <si>
    <t>CDC20</t>
  </si>
  <si>
    <t>CDC42EP3</t>
  </si>
  <si>
    <t>CDC42EP4</t>
  </si>
  <si>
    <t>CDC6</t>
  </si>
  <si>
    <t>CDK17</t>
  </si>
  <si>
    <t>CDK2AP1</t>
  </si>
  <si>
    <t>CDK5RAP1</t>
  </si>
  <si>
    <t>CERS4</t>
  </si>
  <si>
    <t>CFAP100</t>
  </si>
  <si>
    <t>CFAP410</t>
  </si>
  <si>
    <t>CHAD</t>
  </si>
  <si>
    <t>CHAMP1</t>
  </si>
  <si>
    <t>CHCHD3</t>
  </si>
  <si>
    <t>CHCHD4</t>
  </si>
  <si>
    <t>CHEK2</t>
  </si>
  <si>
    <t>CHMP3</t>
  </si>
  <si>
    <t>CHMP4B</t>
  </si>
  <si>
    <t>CHRD</t>
  </si>
  <si>
    <t>CHTF8</t>
  </si>
  <si>
    <t>CHURC1</t>
  </si>
  <si>
    <t>CIAO2A</t>
  </si>
  <si>
    <t>CINP</t>
  </si>
  <si>
    <t>CISD2</t>
  </si>
  <si>
    <t>CKMT1</t>
  </si>
  <si>
    <t>CLDN23</t>
  </si>
  <si>
    <t>CLDN8</t>
  </si>
  <si>
    <t>CLMN</t>
  </si>
  <si>
    <t>CLNS1A</t>
  </si>
  <si>
    <t>CMBL</t>
  </si>
  <si>
    <t>CMSS1</t>
  </si>
  <si>
    <t>CNPY3</t>
  </si>
  <si>
    <t>COA3</t>
  </si>
  <si>
    <t>COA5</t>
  </si>
  <si>
    <t>COA8</t>
  </si>
  <si>
    <t>COL20A1</t>
  </si>
  <si>
    <t>COMMD1</t>
  </si>
  <si>
    <t>COPE</t>
  </si>
  <si>
    <t>COPS3</t>
  </si>
  <si>
    <t>COPS4</t>
  </si>
  <si>
    <t>COPS5</t>
  </si>
  <si>
    <t>COX17</t>
  </si>
  <si>
    <t>COX4I1</t>
  </si>
  <si>
    <t>COX6A1</t>
  </si>
  <si>
    <t>COX6C</t>
  </si>
  <si>
    <t>COX7A2</t>
  </si>
  <si>
    <t>CPLANE2</t>
  </si>
  <si>
    <t>CPLX2</t>
  </si>
  <si>
    <t>CPNE7</t>
  </si>
  <si>
    <t>CPNE9</t>
  </si>
  <si>
    <t>CPSF3</t>
  </si>
  <si>
    <t>CPSF4</t>
  </si>
  <si>
    <t>CRABP1</t>
  </si>
  <si>
    <t>CRIPT</t>
  </si>
  <si>
    <t>CRYBG2</t>
  </si>
  <si>
    <t>CSTA</t>
  </si>
  <si>
    <t>CSTF2</t>
  </si>
  <si>
    <t>CTPS1</t>
  </si>
  <si>
    <t>CTXN2</t>
  </si>
  <si>
    <t>CUX1</t>
  </si>
  <si>
    <t>CUZD1</t>
  </si>
  <si>
    <t>CWC15</t>
  </si>
  <si>
    <t>CXORF56</t>
  </si>
  <si>
    <t>CYB5B</t>
  </si>
  <si>
    <t>CYC</t>
  </si>
  <si>
    <t>DBI</t>
  </si>
  <si>
    <t>DBN1</t>
  </si>
  <si>
    <t>DCAF13</t>
  </si>
  <si>
    <t>DCK</t>
  </si>
  <si>
    <t>DCTD</t>
  </si>
  <si>
    <t>DCTN5</t>
  </si>
  <si>
    <t>DCUN1D5</t>
  </si>
  <si>
    <t>DDIT4</t>
  </si>
  <si>
    <t>DDX18</t>
  </si>
  <si>
    <t>DDX20</t>
  </si>
  <si>
    <t>DDX27</t>
  </si>
  <si>
    <t>DDX54</t>
  </si>
  <si>
    <t>DENR</t>
  </si>
  <si>
    <t>DEPDC7</t>
  </si>
  <si>
    <t>DERA</t>
  </si>
  <si>
    <t>DGUOK</t>
  </si>
  <si>
    <t>DLX1A</t>
  </si>
  <si>
    <t>DLX4B</t>
  </si>
  <si>
    <t>DNAJC15</t>
  </si>
  <si>
    <t>DNAJC24</t>
  </si>
  <si>
    <t>DOCK5</t>
  </si>
  <si>
    <t>DOHH</t>
  </si>
  <si>
    <t>DOK5</t>
  </si>
  <si>
    <t>DPCD</t>
  </si>
  <si>
    <t>DPH3</t>
  </si>
  <si>
    <t>DPH5</t>
  </si>
  <si>
    <t>DPY30</t>
  </si>
  <si>
    <t>DRAP1</t>
  </si>
  <si>
    <t>DRC3</t>
  </si>
  <si>
    <t>DRG2</t>
  </si>
  <si>
    <t>DSG2</t>
  </si>
  <si>
    <t>DSL1</t>
  </si>
  <si>
    <t>DTNBP1</t>
  </si>
  <si>
    <t>DUS2</t>
  </si>
  <si>
    <t>DUS3L</t>
  </si>
  <si>
    <t>DUSP12</t>
  </si>
  <si>
    <t>DVL3</t>
  </si>
  <si>
    <t>DYNLL1</t>
  </si>
  <si>
    <t>DYNLRB1</t>
  </si>
  <si>
    <t>EAF2</t>
  </si>
  <si>
    <t>EBNA1BP2</t>
  </si>
  <si>
    <t>EDN3</t>
  </si>
  <si>
    <t>EED</t>
  </si>
  <si>
    <t>EEF1AKMT4</t>
  </si>
  <si>
    <t>EEF1B</t>
  </si>
  <si>
    <t>EEF1D</t>
  </si>
  <si>
    <t>EEF1E1</t>
  </si>
  <si>
    <t>EGFL6</t>
  </si>
  <si>
    <t>EHF</t>
  </si>
  <si>
    <t>EIF1AY</t>
  </si>
  <si>
    <t>EIF2B1</t>
  </si>
  <si>
    <t>EIF2B2</t>
  </si>
  <si>
    <t>EIF2B3</t>
  </si>
  <si>
    <t>EIF2S1</t>
  </si>
  <si>
    <t>EIF2S2</t>
  </si>
  <si>
    <t>EIF3B</t>
  </si>
  <si>
    <t>EIF3E</t>
  </si>
  <si>
    <t>EIF3F</t>
  </si>
  <si>
    <t>EIF3I</t>
  </si>
  <si>
    <t>EIF3J</t>
  </si>
  <si>
    <t>EIF3M</t>
  </si>
  <si>
    <t>EIF4A2</t>
  </si>
  <si>
    <t>EIF4A3</t>
  </si>
  <si>
    <t>EIF5A2</t>
  </si>
  <si>
    <t>ELOC</t>
  </si>
  <si>
    <t>EMC2</t>
  </si>
  <si>
    <t>EMC3</t>
  </si>
  <si>
    <t>EMC6</t>
  </si>
  <si>
    <t>EMC8</t>
  </si>
  <si>
    <t>EMP2</t>
  </si>
  <si>
    <t>ENKD1</t>
  </si>
  <si>
    <t>ENKUR</t>
  </si>
  <si>
    <t>ENO1</t>
  </si>
  <si>
    <t>ENPEP</t>
  </si>
  <si>
    <t>EPGN</t>
  </si>
  <si>
    <t>ESRP2</t>
  </si>
  <si>
    <t>ETFA</t>
  </si>
  <si>
    <t>EVX1</t>
  </si>
  <si>
    <t>EXOSC1</t>
  </si>
  <si>
    <t>EXOSC7</t>
  </si>
  <si>
    <t>EXOSC8</t>
  </si>
  <si>
    <t>F3</t>
  </si>
  <si>
    <t>FAM102B</t>
  </si>
  <si>
    <t>FAM114A1</t>
  </si>
  <si>
    <t>FAM135B</t>
  </si>
  <si>
    <t>FAM172BP</t>
  </si>
  <si>
    <t>FAM174C</t>
  </si>
  <si>
    <t>FAM181B</t>
  </si>
  <si>
    <t>FAM83D-A</t>
  </si>
  <si>
    <t>FAM83H</t>
  </si>
  <si>
    <t>FARP2</t>
  </si>
  <si>
    <t>FARSB</t>
  </si>
  <si>
    <t>FAU</t>
  </si>
  <si>
    <t>FBXO33</t>
  </si>
  <si>
    <t>FBXW7</t>
  </si>
  <si>
    <t>FDPS</t>
  </si>
  <si>
    <t>FGFBP1</t>
  </si>
  <si>
    <t>FH</t>
  </si>
  <si>
    <t>FKBP3</t>
  </si>
  <si>
    <t>FKBP4</t>
  </si>
  <si>
    <t>FOPNL</t>
  </si>
  <si>
    <t>FOXN1</t>
  </si>
  <si>
    <t>FRMD6</t>
  </si>
  <si>
    <t>FXYD6</t>
  </si>
  <si>
    <t>G2E3</t>
  </si>
  <si>
    <t>GADD45GIP1</t>
  </si>
  <si>
    <t>GAL1</t>
  </si>
  <si>
    <t>GAPDH</t>
  </si>
  <si>
    <t>GARS1</t>
  </si>
  <si>
    <t>GAS2L3</t>
  </si>
  <si>
    <t>GATD3A</t>
  </si>
  <si>
    <t>GCG</t>
  </si>
  <si>
    <t>GCHFR</t>
  </si>
  <si>
    <t>GET1</t>
  </si>
  <si>
    <t>GET3</t>
  </si>
  <si>
    <t>GFRA4</t>
  </si>
  <si>
    <t>GHITM</t>
  </si>
  <si>
    <t>GLI2</t>
  </si>
  <si>
    <t>GLIPR2</t>
  </si>
  <si>
    <t>GLRX3</t>
  </si>
  <si>
    <t>GLT1D1</t>
  </si>
  <si>
    <t>GMNN</t>
  </si>
  <si>
    <t>GMPPB</t>
  </si>
  <si>
    <t>GNAT2</t>
  </si>
  <si>
    <t>GNG4</t>
  </si>
  <si>
    <t>GNL3</t>
  </si>
  <si>
    <t>GNL3L</t>
  </si>
  <si>
    <t>GNMT</t>
  </si>
  <si>
    <t>GPAT2</t>
  </si>
  <si>
    <t>GPATCH4</t>
  </si>
  <si>
    <t>GPI</t>
  </si>
  <si>
    <t>GPN3</t>
  </si>
  <si>
    <t>GPR156</t>
  </si>
  <si>
    <t>GPR157</t>
  </si>
  <si>
    <t>GPR83</t>
  </si>
  <si>
    <t>GPR87</t>
  </si>
  <si>
    <t>GPT2</t>
  </si>
  <si>
    <t>GRIN3B</t>
  </si>
  <si>
    <t>GRTP1</t>
  </si>
  <si>
    <t>GSAP</t>
  </si>
  <si>
    <t>H1-5</t>
  </si>
  <si>
    <t>H2B-I</t>
  </si>
  <si>
    <t>H3-I</t>
  </si>
  <si>
    <t>H4-I</t>
  </si>
  <si>
    <t>HAO1</t>
  </si>
  <si>
    <t>HAPLN1</t>
  </si>
  <si>
    <t>HAPLN3</t>
  </si>
  <si>
    <t>HAT1</t>
  </si>
  <si>
    <t>HCCS</t>
  </si>
  <si>
    <t>HDAC8</t>
  </si>
  <si>
    <t>HEATR3</t>
  </si>
  <si>
    <t>HIKESHI</t>
  </si>
  <si>
    <t>HINFP</t>
  </si>
  <si>
    <t>HIS3.3A</t>
  </si>
  <si>
    <t>HMG14</t>
  </si>
  <si>
    <t>HMGB2</t>
  </si>
  <si>
    <t>HOOK2</t>
  </si>
  <si>
    <t>HOPX</t>
  </si>
  <si>
    <t>HOXB4</t>
  </si>
  <si>
    <t>HOXC9</t>
  </si>
  <si>
    <t>HOXD4</t>
  </si>
  <si>
    <t>HPCAL4</t>
  </si>
  <si>
    <t>HRAS</t>
  </si>
  <si>
    <t>HS3ST3B1</t>
  </si>
  <si>
    <t>HSPA2</t>
  </si>
  <si>
    <t>HSPE1</t>
  </si>
  <si>
    <t>HUS1</t>
  </si>
  <si>
    <t>HUWE1</t>
  </si>
  <si>
    <t>HYPK</t>
  </si>
  <si>
    <t>ICMT</t>
  </si>
  <si>
    <t>IER3IP1</t>
  </si>
  <si>
    <t>IGFBP1</t>
  </si>
  <si>
    <t>IKBKE</t>
  </si>
  <si>
    <t>ILF2</t>
  </si>
  <si>
    <t>IMPA2</t>
  </si>
  <si>
    <t>IMPDH2</t>
  </si>
  <si>
    <t>INAVA</t>
  </si>
  <si>
    <t>INO80E</t>
  </si>
  <si>
    <t>INPP5A</t>
  </si>
  <si>
    <t>IRAK1BP1</t>
  </si>
  <si>
    <t>IRF6</t>
  </si>
  <si>
    <t>ISL2</t>
  </si>
  <si>
    <t>ITPA</t>
  </si>
  <si>
    <t>JTB</t>
  </si>
  <si>
    <t>KATNA1</t>
  </si>
  <si>
    <t>KBTBD11</t>
  </si>
  <si>
    <t>KCNA4</t>
  </si>
  <si>
    <t>KCTD1</t>
  </si>
  <si>
    <t>KIAA1549L</t>
  </si>
  <si>
    <t>KIF2C</t>
  </si>
  <si>
    <t>KITLG</t>
  </si>
  <si>
    <t>KLHL33</t>
  </si>
  <si>
    <t>KLK8</t>
  </si>
  <si>
    <t>KRT13</t>
  </si>
  <si>
    <t>KRT75</t>
  </si>
  <si>
    <t>KRT8</t>
  </si>
  <si>
    <t>LACTB2</t>
  </si>
  <si>
    <t>LAMTOR3</t>
  </si>
  <si>
    <t>LANCL1</t>
  </si>
  <si>
    <t>LARS1</t>
  </si>
  <si>
    <t>LCAT</t>
  </si>
  <si>
    <t>LDHA</t>
  </si>
  <si>
    <t>LDHB</t>
  </si>
  <si>
    <t>LDHD</t>
  </si>
  <si>
    <t>LEF1</t>
  </si>
  <si>
    <t>LLPH</t>
  </si>
  <si>
    <t>LMOD3</t>
  </si>
  <si>
    <t>LNX2</t>
  </si>
  <si>
    <t>LONP1</t>
  </si>
  <si>
    <t>LONRF3</t>
  </si>
  <si>
    <t>LPCAT3</t>
  </si>
  <si>
    <t>LRATD1</t>
  </si>
  <si>
    <t>LRRC1</t>
  </si>
  <si>
    <t>LRRC39</t>
  </si>
  <si>
    <t>LRRC42</t>
  </si>
  <si>
    <t>LSM3</t>
  </si>
  <si>
    <t>LSM4</t>
  </si>
  <si>
    <t>LSM5</t>
  </si>
  <si>
    <t>LSM6</t>
  </si>
  <si>
    <t>LTV1</t>
  </si>
  <si>
    <t>LURAP1L</t>
  </si>
  <si>
    <t>LVRN</t>
  </si>
  <si>
    <t>LYPLAL1</t>
  </si>
  <si>
    <t>MAEA</t>
  </si>
  <si>
    <t>MAGOHB</t>
  </si>
  <si>
    <t>MAIP1</t>
  </si>
  <si>
    <t>MAK16</t>
  </si>
  <si>
    <t>MAP2</t>
  </si>
  <si>
    <t>MAPK12</t>
  </si>
  <si>
    <t>MARCHF5</t>
  </si>
  <si>
    <t>MATN4</t>
  </si>
  <si>
    <t>MBNL3</t>
  </si>
  <si>
    <t>MCTS1</t>
  </si>
  <si>
    <t>MDH1</t>
  </si>
  <si>
    <t>MDH2</t>
  </si>
  <si>
    <t>ME1</t>
  </si>
  <si>
    <t>MED10</t>
  </si>
  <si>
    <t>MED11</t>
  </si>
  <si>
    <t>MED30</t>
  </si>
  <si>
    <t>MED6</t>
  </si>
  <si>
    <t>MED9</t>
  </si>
  <si>
    <t>MEMO1</t>
  </si>
  <si>
    <t>METAP1</t>
  </si>
  <si>
    <t>MFAP5</t>
  </si>
  <si>
    <t>MGLL</t>
  </si>
  <si>
    <t>MGP</t>
  </si>
  <si>
    <t>MICOS10</t>
  </si>
  <si>
    <t>MICOS13</t>
  </si>
  <si>
    <t>MIF</t>
  </si>
  <si>
    <t>MIF4GD</t>
  </si>
  <si>
    <t>MMGT1</t>
  </si>
  <si>
    <t>MPZL2</t>
  </si>
  <si>
    <t>MR1</t>
  </si>
  <si>
    <t>MRAP</t>
  </si>
  <si>
    <t>MRPL10</t>
  </si>
  <si>
    <t>MRPL12</t>
  </si>
  <si>
    <t>MRPL13</t>
  </si>
  <si>
    <t>MRPL18</t>
  </si>
  <si>
    <t>MRPL2</t>
  </si>
  <si>
    <t>MRPL20</t>
  </si>
  <si>
    <t>MRPL23</t>
  </si>
  <si>
    <t>MRPL27</t>
  </si>
  <si>
    <t>MRPL3</t>
  </si>
  <si>
    <t>MRPL30</t>
  </si>
  <si>
    <t>MRPL32</t>
  </si>
  <si>
    <t>MRPL34</t>
  </si>
  <si>
    <t>MRPL40</t>
  </si>
  <si>
    <t>MRPL41-A</t>
  </si>
  <si>
    <t>MRPL42</t>
  </si>
  <si>
    <t>MRPL43</t>
  </si>
  <si>
    <t>MRPL47</t>
  </si>
  <si>
    <t>MRPL48</t>
  </si>
  <si>
    <t>MRPL53</t>
  </si>
  <si>
    <t>MRPL54</t>
  </si>
  <si>
    <t>MRPL55</t>
  </si>
  <si>
    <t>MRPL57</t>
  </si>
  <si>
    <t>MRPL58</t>
  </si>
  <si>
    <t>MRPS10</t>
  </si>
  <si>
    <t>MRPS11</t>
  </si>
  <si>
    <t>MRPS12</t>
  </si>
  <si>
    <t>MRPS15</t>
  </si>
  <si>
    <t>MRPS18C</t>
  </si>
  <si>
    <t>MRPS22</t>
  </si>
  <si>
    <t>MRPS25</t>
  </si>
  <si>
    <t>MRPS28</t>
  </si>
  <si>
    <t>MRPS31</t>
  </si>
  <si>
    <t>MRPS9</t>
  </si>
  <si>
    <t>MRTO4</t>
  </si>
  <si>
    <t>MTA3</t>
  </si>
  <si>
    <t>MTCH2</t>
  </si>
  <si>
    <t>MTERF3</t>
  </si>
  <si>
    <t>MTG2</t>
  </si>
  <si>
    <t>MTHFD2L</t>
  </si>
  <si>
    <t>MTRF1</t>
  </si>
  <si>
    <t>MTX2</t>
  </si>
  <si>
    <t>MVP</t>
  </si>
  <si>
    <t>MYADML2</t>
  </si>
  <si>
    <t>MYBBP1A</t>
  </si>
  <si>
    <t>MYC</t>
  </si>
  <si>
    <t>MYCBP</t>
  </si>
  <si>
    <t>MYL2</t>
  </si>
  <si>
    <t>MYO10</t>
  </si>
  <si>
    <t>MYO5C</t>
  </si>
  <si>
    <t>MYOM</t>
  </si>
  <si>
    <t>MYOM3</t>
  </si>
  <si>
    <t>NAA20</t>
  </si>
  <si>
    <t>NAA40</t>
  </si>
  <si>
    <t>NACA</t>
  </si>
  <si>
    <t>NAPEPLD</t>
  </si>
  <si>
    <t>NCS1</t>
  </si>
  <si>
    <t>NDOR1</t>
  </si>
  <si>
    <t>NDUFA1</t>
  </si>
  <si>
    <t>NDUFA11</t>
  </si>
  <si>
    <t>NDUFA13</t>
  </si>
  <si>
    <t>NDUFA4</t>
  </si>
  <si>
    <t>NDUFA5</t>
  </si>
  <si>
    <t>NDUFA6</t>
  </si>
  <si>
    <t>NDUFA7</t>
  </si>
  <si>
    <t>NDUFA8</t>
  </si>
  <si>
    <t>NDUFA9</t>
  </si>
  <si>
    <t>NDUFAB1</t>
  </si>
  <si>
    <t>NDUFB1</t>
  </si>
  <si>
    <t>NDUFB3</t>
  </si>
  <si>
    <t>NDUFB5</t>
  </si>
  <si>
    <t>NDUFB7</t>
  </si>
  <si>
    <t>NDUFB9</t>
  </si>
  <si>
    <t>NDUFS3</t>
  </si>
  <si>
    <t>NDUFS5</t>
  </si>
  <si>
    <t>NDUFS6</t>
  </si>
  <si>
    <t>NDUFV2</t>
  </si>
  <si>
    <t>NDUFV3</t>
  </si>
  <si>
    <t>NEMP2</t>
  </si>
  <si>
    <t>NEPRO</t>
  </si>
  <si>
    <t>NEU2</t>
  </si>
  <si>
    <t>NFKBIZ</t>
  </si>
  <si>
    <t>NFU1</t>
  </si>
  <si>
    <t>NGEF</t>
  </si>
  <si>
    <t>NGFR</t>
  </si>
  <si>
    <t>NHP2</t>
  </si>
  <si>
    <t>NIBAN1</t>
  </si>
  <si>
    <t>NIFK</t>
  </si>
  <si>
    <t>NIP7</t>
  </si>
  <si>
    <t>NIT1</t>
  </si>
  <si>
    <t>NIT2</t>
  </si>
  <si>
    <t>NME7</t>
  </si>
  <si>
    <t>NOLC1</t>
  </si>
  <si>
    <t>NOP16</t>
  </si>
  <si>
    <t>NOP56</t>
  </si>
  <si>
    <t>NOP58</t>
  </si>
  <si>
    <t>NPM3</t>
  </si>
  <si>
    <t>NPTX1</t>
  </si>
  <si>
    <t>NPTX2</t>
  </si>
  <si>
    <t>NRN1</t>
  </si>
  <si>
    <t>NSFL1C</t>
  </si>
  <si>
    <t>NSMCE4A</t>
  </si>
  <si>
    <t>NSUN6</t>
  </si>
  <si>
    <t>NT5C3B</t>
  </si>
  <si>
    <t>NUAK2</t>
  </si>
  <si>
    <t>NUBP1</t>
  </si>
  <si>
    <t>NUDT1</t>
  </si>
  <si>
    <t>NUDT16L1</t>
  </si>
  <si>
    <t>NUP133</t>
  </si>
  <si>
    <t>NUP37</t>
  </si>
  <si>
    <t>NUTF2</t>
  </si>
  <si>
    <t>OCIAD1</t>
  </si>
  <si>
    <t>OGFOD1</t>
  </si>
  <si>
    <t>OLA1</t>
  </si>
  <si>
    <t>OPTC</t>
  </si>
  <si>
    <t>ORMDL2</t>
  </si>
  <si>
    <t>OST4</t>
  </si>
  <si>
    <t>OVOL2</t>
  </si>
  <si>
    <t>PA2G4</t>
  </si>
  <si>
    <t>PAIP2</t>
  </si>
  <si>
    <t>PAK1IP1</t>
  </si>
  <si>
    <t>PARK7</t>
  </si>
  <si>
    <t>PAX3</t>
  </si>
  <si>
    <t>PCBP2</t>
  </si>
  <si>
    <t>PCCB</t>
  </si>
  <si>
    <t>PCDHB15</t>
  </si>
  <si>
    <t>PCYOX1L</t>
  </si>
  <si>
    <t>PDAP1</t>
  </si>
  <si>
    <t>PDCD4</t>
  </si>
  <si>
    <t>PDCD6</t>
  </si>
  <si>
    <t>PDE9A</t>
  </si>
  <si>
    <t>PDLIM1</t>
  </si>
  <si>
    <t>PDLIM4</t>
  </si>
  <si>
    <t>PFDN1</t>
  </si>
  <si>
    <t>PFDN2</t>
  </si>
  <si>
    <t>PFDN4</t>
  </si>
  <si>
    <t>PFDN5</t>
  </si>
  <si>
    <t>PFKP</t>
  </si>
  <si>
    <t>PGAM1</t>
  </si>
  <si>
    <t>PGK</t>
  </si>
  <si>
    <t>PGLS</t>
  </si>
  <si>
    <t>PHB2</t>
  </si>
  <si>
    <t>PHLDA2</t>
  </si>
  <si>
    <t>PIP4P2</t>
  </si>
  <si>
    <t>PIRT</t>
  </si>
  <si>
    <t>PKM</t>
  </si>
  <si>
    <t>PKP2</t>
  </si>
  <si>
    <t>PLAAT1</t>
  </si>
  <si>
    <t>PLAC9</t>
  </si>
  <si>
    <t>PLCL1</t>
  </si>
  <si>
    <t>PMVK</t>
  </si>
  <si>
    <t>PNLIP</t>
  </si>
  <si>
    <t>POC1B</t>
  </si>
  <si>
    <t>POLB</t>
  </si>
  <si>
    <t>POLE3</t>
  </si>
  <si>
    <t>POLR1D</t>
  </si>
  <si>
    <t>POLR2F</t>
  </si>
  <si>
    <t>POLR2J</t>
  </si>
  <si>
    <t>POLR3B</t>
  </si>
  <si>
    <t>POLR3E</t>
  </si>
  <si>
    <t>POLR3F</t>
  </si>
  <si>
    <t>POMP</t>
  </si>
  <si>
    <t>POP5</t>
  </si>
  <si>
    <t>POU3F1</t>
  </si>
  <si>
    <t>PPA2</t>
  </si>
  <si>
    <t>PPAN</t>
  </si>
  <si>
    <t>PPARD</t>
  </si>
  <si>
    <t>PPEF1</t>
  </si>
  <si>
    <t>PPIA</t>
  </si>
  <si>
    <t>PPIE</t>
  </si>
  <si>
    <t>PPIH</t>
  </si>
  <si>
    <t>PPIL1</t>
  </si>
  <si>
    <t>PPP1CA</t>
  </si>
  <si>
    <t>PPP1R36</t>
  </si>
  <si>
    <t>PPP1R7</t>
  </si>
  <si>
    <t>PPP2R5A</t>
  </si>
  <si>
    <t>PPP4R1</t>
  </si>
  <si>
    <t>PRELID1</t>
  </si>
  <si>
    <t>PRELID3B</t>
  </si>
  <si>
    <t>PRICKLE1</t>
  </si>
  <si>
    <t>PRPF38A</t>
  </si>
  <si>
    <t>PSMA2</t>
  </si>
  <si>
    <t>PSMA3</t>
  </si>
  <si>
    <t>PSMA4</t>
  </si>
  <si>
    <t>PSMA5</t>
  </si>
  <si>
    <t>PSMA7</t>
  </si>
  <si>
    <t>PSMB1</t>
  </si>
  <si>
    <t>PSMB2</t>
  </si>
  <si>
    <t>PSMB3</t>
  </si>
  <si>
    <t>PSMB4</t>
  </si>
  <si>
    <t>PSMB7</t>
  </si>
  <si>
    <t>PSMC1</t>
  </si>
  <si>
    <t>PSMC3</t>
  </si>
  <si>
    <t>PSMC5</t>
  </si>
  <si>
    <t>PSMC6</t>
  </si>
  <si>
    <t>PSMD10</t>
  </si>
  <si>
    <t>PSMD12</t>
  </si>
  <si>
    <t>PSMD14</t>
  </si>
  <si>
    <t>PSMD6</t>
  </si>
  <si>
    <t>PSMD7</t>
  </si>
  <si>
    <t>PSMG3</t>
  </si>
  <si>
    <t>PSMG4</t>
  </si>
  <si>
    <t>PSPH</t>
  </si>
  <si>
    <t>PTGES3</t>
  </si>
  <si>
    <t>PTP4A2</t>
  </si>
  <si>
    <t>PTRH2</t>
  </si>
  <si>
    <t>PUF60</t>
  </si>
  <si>
    <t>PURB</t>
  </si>
  <si>
    <t>RABGGTB</t>
  </si>
  <si>
    <t>RABL3</t>
  </si>
  <si>
    <t>RAD18</t>
  </si>
  <si>
    <t>RAD23A</t>
  </si>
  <si>
    <t>RADIL</t>
  </si>
  <si>
    <t>RAN</t>
  </si>
  <si>
    <t>RAPGEFL1</t>
  </si>
  <si>
    <t>RBM22</t>
  </si>
  <si>
    <t>RBMX</t>
  </si>
  <si>
    <t>RBP5</t>
  </si>
  <si>
    <t>RBX1</t>
  </si>
  <si>
    <t>RCAN1</t>
  </si>
  <si>
    <t>RCC1</t>
  </si>
  <si>
    <t>REX1BD</t>
  </si>
  <si>
    <t>RFK</t>
  </si>
  <si>
    <t>RILPL2</t>
  </si>
  <si>
    <t>RIOX2</t>
  </si>
  <si>
    <t>RMDN3</t>
  </si>
  <si>
    <t>RNF14</t>
  </si>
  <si>
    <t>RNLS</t>
  </si>
  <si>
    <t>RNPS1</t>
  </si>
  <si>
    <t>ROBO3</t>
  </si>
  <si>
    <t>ROMO1</t>
  </si>
  <si>
    <t>RPA3</t>
  </si>
  <si>
    <t>RPF2</t>
  </si>
  <si>
    <t>RPH3A</t>
  </si>
  <si>
    <t>RPL10A</t>
  </si>
  <si>
    <t>RPL11</t>
  </si>
  <si>
    <t>RPL12</t>
  </si>
  <si>
    <t>RPL13</t>
  </si>
  <si>
    <t>RPL14</t>
  </si>
  <si>
    <t>RPL15</t>
  </si>
  <si>
    <t>RPL18A</t>
  </si>
  <si>
    <t>RPL19</t>
  </si>
  <si>
    <t>RPL21</t>
  </si>
  <si>
    <t>RPL22</t>
  </si>
  <si>
    <t>RPL22L1</t>
  </si>
  <si>
    <t>RPL23</t>
  </si>
  <si>
    <t>RPL23A</t>
  </si>
  <si>
    <t>RPL26</t>
  </si>
  <si>
    <t>RPL27</t>
  </si>
  <si>
    <t>RPL27A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7</t>
  </si>
  <si>
    <t>RPL37A</t>
  </si>
  <si>
    <t>RPL38</t>
  </si>
  <si>
    <t>RPL39</t>
  </si>
  <si>
    <t>RPL4</t>
  </si>
  <si>
    <t>RPL5</t>
  </si>
  <si>
    <t>RPL6</t>
  </si>
  <si>
    <t>RPL7</t>
  </si>
  <si>
    <t>RPL7A</t>
  </si>
  <si>
    <t>RPL7L1</t>
  </si>
  <si>
    <t>RPL8</t>
  </si>
  <si>
    <t>RPL9</t>
  </si>
  <si>
    <t>RPLP1</t>
  </si>
  <si>
    <t>RPLP2</t>
  </si>
  <si>
    <t>RPS10</t>
  </si>
  <si>
    <t>RPS12</t>
  </si>
  <si>
    <t>RPS14</t>
  </si>
  <si>
    <t>RPS15</t>
  </si>
  <si>
    <t>RPS15A</t>
  </si>
  <si>
    <t>RPS16</t>
  </si>
  <si>
    <t>RPS17</t>
  </si>
  <si>
    <t>RPS19</t>
  </si>
  <si>
    <t>RPS2</t>
  </si>
  <si>
    <t>RPS20</t>
  </si>
  <si>
    <t>RPS21</t>
  </si>
  <si>
    <t>RPS24</t>
  </si>
  <si>
    <t>RPS25</t>
  </si>
  <si>
    <t>RPS26</t>
  </si>
  <si>
    <t>RPS27</t>
  </si>
  <si>
    <t>RPS27A</t>
  </si>
  <si>
    <t>RPS27L</t>
  </si>
  <si>
    <t>RPS28</t>
  </si>
  <si>
    <t>RPS29</t>
  </si>
  <si>
    <t>RPS3</t>
  </si>
  <si>
    <t>RPS4</t>
  </si>
  <si>
    <t>RPS7</t>
  </si>
  <si>
    <t>RPS8</t>
  </si>
  <si>
    <t>RRAD</t>
  </si>
  <si>
    <t>RRP12</t>
  </si>
  <si>
    <t>RRP15</t>
  </si>
  <si>
    <t>RSL1D1</t>
  </si>
  <si>
    <t>RSPO3</t>
  </si>
  <si>
    <t>RSPO4</t>
  </si>
  <si>
    <t>RTRAF</t>
  </si>
  <si>
    <t>RUVBL1</t>
  </si>
  <si>
    <t>RWDD1</t>
  </si>
  <si>
    <t>S100A10</t>
  </si>
  <si>
    <t>S100A11</t>
  </si>
  <si>
    <t>SAMD11</t>
  </si>
  <si>
    <t>SAMM50</t>
  </si>
  <si>
    <t>SAP30</t>
  </si>
  <si>
    <t>SATB1</t>
  </si>
  <si>
    <t>SCCPDH</t>
  </si>
  <si>
    <t>SCEL</t>
  </si>
  <si>
    <t>SDHAF2</t>
  </si>
  <si>
    <t>SDHD</t>
  </si>
  <si>
    <t>SEC13</t>
  </si>
  <si>
    <t>SEC61G</t>
  </si>
  <si>
    <t>SEM1</t>
  </si>
  <si>
    <t>SERBP1</t>
  </si>
  <si>
    <t>SERF2</t>
  </si>
  <si>
    <t>SERPINA1</t>
  </si>
  <si>
    <t>SERPINA3</t>
  </si>
  <si>
    <t>SERPINB5</t>
  </si>
  <si>
    <t>SET</t>
  </si>
  <si>
    <t>SFN</t>
  </si>
  <si>
    <t>SFXN4</t>
  </si>
  <si>
    <t>SH3YL1</t>
  </si>
  <si>
    <t>SHF</t>
  </si>
  <si>
    <t>SHISAL2A</t>
  </si>
  <si>
    <t>SKP1</t>
  </si>
  <si>
    <t>SLBP</t>
  </si>
  <si>
    <t>SLC25A14</t>
  </si>
  <si>
    <t>SLC25A20</t>
  </si>
  <si>
    <t>SLC2A9</t>
  </si>
  <si>
    <t>SLC30A9</t>
  </si>
  <si>
    <t>SLC35F1</t>
  </si>
  <si>
    <t>SLC44A3</t>
  </si>
  <si>
    <t>SLC66A3</t>
  </si>
  <si>
    <t>SMARCB1</t>
  </si>
  <si>
    <t>SMIM11A</t>
  </si>
  <si>
    <t>SMIM20</t>
  </si>
  <si>
    <t>SMKR1</t>
  </si>
  <si>
    <t>SMS</t>
  </si>
  <si>
    <t>SNAPC1</t>
  </si>
  <si>
    <t>SNF8</t>
  </si>
  <si>
    <t>SNRNP200</t>
  </si>
  <si>
    <t>SNRPB</t>
  </si>
  <si>
    <t>SNRPB2</t>
  </si>
  <si>
    <t>SNRPC</t>
  </si>
  <si>
    <t>SNRPD1</t>
  </si>
  <si>
    <t>SNRPE</t>
  </si>
  <si>
    <t>SNRPF</t>
  </si>
  <si>
    <t>SNRPG</t>
  </si>
  <si>
    <t>SNX11</t>
  </si>
  <si>
    <t>SNX30</t>
  </si>
  <si>
    <t>SPINK6</t>
  </si>
  <si>
    <t>SPOUT1</t>
  </si>
  <si>
    <t>SQSTM1</t>
  </si>
  <si>
    <t>SRC</t>
  </si>
  <si>
    <t>SRP14</t>
  </si>
  <si>
    <t>SRP72</t>
  </si>
  <si>
    <t>SST2</t>
  </si>
  <si>
    <t>STIP1</t>
  </si>
  <si>
    <t>STMP1</t>
  </si>
  <si>
    <t>STRA6</t>
  </si>
  <si>
    <t>STX3</t>
  </si>
  <si>
    <t>SUGT1</t>
  </si>
  <si>
    <t>SUMO1</t>
  </si>
  <si>
    <t>SURF2</t>
  </si>
  <si>
    <t>TALDO1</t>
  </si>
  <si>
    <t>TAZ</t>
  </si>
  <si>
    <t>TCF7</t>
  </si>
  <si>
    <t>TCP1</t>
  </si>
  <si>
    <t>TDG</t>
  </si>
  <si>
    <t>TDRP</t>
  </si>
  <si>
    <t>TEKT5</t>
  </si>
  <si>
    <t>TFAP2E</t>
  </si>
  <si>
    <t>TFB1M</t>
  </si>
  <si>
    <t>THAP4</t>
  </si>
  <si>
    <t>THOC3</t>
  </si>
  <si>
    <t>TIFA</t>
  </si>
  <si>
    <t>TIGAR</t>
  </si>
  <si>
    <t>TIMM10</t>
  </si>
  <si>
    <t>TIMM13</t>
  </si>
  <si>
    <t>TIMM17A</t>
  </si>
  <si>
    <t>TIMM9</t>
  </si>
  <si>
    <t>TIRAP</t>
  </si>
  <si>
    <t>TKFC</t>
  </si>
  <si>
    <t>TMA16</t>
  </si>
  <si>
    <t>TMEFF1</t>
  </si>
  <si>
    <t>TMEM126A</t>
  </si>
  <si>
    <t>TMEM132C</t>
  </si>
  <si>
    <t>TMEM141</t>
  </si>
  <si>
    <t>TMEM14A</t>
  </si>
  <si>
    <t>TMEM154</t>
  </si>
  <si>
    <t>TMEM199</t>
  </si>
  <si>
    <t>TMEM203</t>
  </si>
  <si>
    <t>TMEM213</t>
  </si>
  <si>
    <t>TMEM258</t>
  </si>
  <si>
    <t>TMEM69</t>
  </si>
  <si>
    <t>TMEM74</t>
  </si>
  <si>
    <t>TMEM79</t>
  </si>
  <si>
    <t>TMPRSS5</t>
  </si>
  <si>
    <t>TMSB15A</t>
  </si>
  <si>
    <t>TMX3</t>
  </si>
  <si>
    <t>TNMD</t>
  </si>
  <si>
    <t>TOMM20</t>
  </si>
  <si>
    <t>TOMM6</t>
  </si>
  <si>
    <t>TOMM7</t>
  </si>
  <si>
    <t>TPI1</t>
  </si>
  <si>
    <t>TPMT</t>
  </si>
  <si>
    <t>TRAP1</t>
  </si>
  <si>
    <t>TRAPPC2L</t>
  </si>
  <si>
    <t>TRIM14</t>
  </si>
  <si>
    <t>TRIM39</t>
  </si>
  <si>
    <t>TRIR</t>
  </si>
  <si>
    <t>TRIT1</t>
  </si>
  <si>
    <t>TRMT10A</t>
  </si>
  <si>
    <t>TRMT44</t>
  </si>
  <si>
    <t>TRMT9B</t>
  </si>
  <si>
    <t>TRPM3</t>
  </si>
  <si>
    <t>TRPM5</t>
  </si>
  <si>
    <t>TSPOAP1</t>
  </si>
  <si>
    <t>TST</t>
  </si>
  <si>
    <t>TSTA3</t>
  </si>
  <si>
    <t>TSTD3</t>
  </si>
  <si>
    <t>TTC1</t>
  </si>
  <si>
    <t>TTC39A</t>
  </si>
  <si>
    <t>TTC4</t>
  </si>
  <si>
    <t>TUBA1B</t>
  </si>
  <si>
    <t>TUBA1C</t>
  </si>
  <si>
    <t>TUBA1D</t>
  </si>
  <si>
    <t>TUBA4A</t>
  </si>
  <si>
    <t>TUBB4B</t>
  </si>
  <si>
    <t>TVP23B</t>
  </si>
  <si>
    <t>TXN2</t>
  </si>
  <si>
    <t>TXNDC17</t>
  </si>
  <si>
    <t>TXNDC9</t>
  </si>
  <si>
    <t>TXNL4A</t>
  </si>
  <si>
    <t>TYMS</t>
  </si>
  <si>
    <t>TYRO3</t>
  </si>
  <si>
    <t>TYW5</t>
  </si>
  <si>
    <t>UBA3</t>
  </si>
  <si>
    <t>UBA52</t>
  </si>
  <si>
    <t>UBAP1L</t>
  </si>
  <si>
    <t>UBB</t>
  </si>
  <si>
    <t>UBE2B</t>
  </si>
  <si>
    <t>UBE2C</t>
  </si>
  <si>
    <t>UBE2K</t>
  </si>
  <si>
    <t>UBE2V2</t>
  </si>
  <si>
    <t>UBLCP1</t>
  </si>
  <si>
    <t>UCHL3</t>
  </si>
  <si>
    <t>UCHL5</t>
  </si>
  <si>
    <t>UFM1</t>
  </si>
  <si>
    <t>UPRT</t>
  </si>
  <si>
    <t>UQCR10</t>
  </si>
  <si>
    <t>UQCR11</t>
  </si>
  <si>
    <t>UQCRB</t>
  </si>
  <si>
    <t>UQCRC1</t>
  </si>
  <si>
    <t>UQCRFS1</t>
  </si>
  <si>
    <t>UQCRH</t>
  </si>
  <si>
    <t>UQCRQ</t>
  </si>
  <si>
    <t>URM1</t>
  </si>
  <si>
    <t>UTP18</t>
  </si>
  <si>
    <t>UTP23</t>
  </si>
  <si>
    <t>UTP6</t>
  </si>
  <si>
    <t>VANGL2-A</t>
  </si>
  <si>
    <t>VDAC2</t>
  </si>
  <si>
    <t>VIPR1</t>
  </si>
  <si>
    <t>VPS37D</t>
  </si>
  <si>
    <t>VSTM2L</t>
  </si>
  <si>
    <t>VWC2</t>
  </si>
  <si>
    <t>WDR12</t>
  </si>
  <si>
    <t>WDR18</t>
  </si>
  <si>
    <t>WDR61</t>
  </si>
  <si>
    <t>WDR76</t>
  </si>
  <si>
    <t>WNT8C</t>
  </si>
  <si>
    <t>WWC3</t>
  </si>
  <si>
    <t>XPOT</t>
  </si>
  <si>
    <t>YBX3</t>
  </si>
  <si>
    <t>YEATS4</t>
  </si>
  <si>
    <t>ZBTB20</t>
  </si>
  <si>
    <t>ZC2HC1A</t>
  </si>
  <si>
    <t>ZC3H10</t>
  </si>
  <si>
    <t>ZHX3</t>
  </si>
  <si>
    <t>ZMYND19</t>
  </si>
  <si>
    <t>ZNF408</t>
  </si>
  <si>
    <t>ZNF621</t>
  </si>
  <si>
    <t>ZNF622</t>
  </si>
  <si>
    <t>ZNHIT6</t>
  </si>
  <si>
    <t>ZUP1</t>
  </si>
  <si>
    <t>down regulated</t>
  </si>
  <si>
    <t>A4GALT</t>
  </si>
  <si>
    <t>ABCA1</t>
  </si>
  <si>
    <t>ABCG1</t>
  </si>
  <si>
    <t>ABR</t>
  </si>
  <si>
    <t>ACER2</t>
  </si>
  <si>
    <t>ACKR4</t>
  </si>
  <si>
    <t>ACSL1</t>
  </si>
  <si>
    <t>ADA2</t>
  </si>
  <si>
    <t>ADAM33</t>
  </si>
  <si>
    <t>ADAMTS13</t>
  </si>
  <si>
    <t>ADAMTS7</t>
  </si>
  <si>
    <t>ADAMTSL2</t>
  </si>
  <si>
    <t>ADAP1</t>
  </si>
  <si>
    <t>ADCK5</t>
  </si>
  <si>
    <t>ADCY9</t>
  </si>
  <si>
    <t>ADGRA3</t>
  </si>
  <si>
    <t>ADGRL4</t>
  </si>
  <si>
    <t>ADIPOR2</t>
  </si>
  <si>
    <t>ADRA2A</t>
  </si>
  <si>
    <t>ADRB1</t>
  </si>
  <si>
    <t>ADRB2</t>
  </si>
  <si>
    <t>AFF2</t>
  </si>
  <si>
    <t>AGL</t>
  </si>
  <si>
    <t>AGR2</t>
  </si>
  <si>
    <t>AHCYL1</t>
  </si>
  <si>
    <t>AHNAK</t>
  </si>
  <si>
    <t>AKAP12</t>
  </si>
  <si>
    <t>AKAP17B</t>
  </si>
  <si>
    <t>ALCAM</t>
  </si>
  <si>
    <t>ALDH1A1</t>
  </si>
  <si>
    <t>ALDH1L2</t>
  </si>
  <si>
    <t>ALOX5</t>
  </si>
  <si>
    <t>ALPL</t>
  </si>
  <si>
    <t>ANGPT2</t>
  </si>
  <si>
    <t>ANGPTL5</t>
  </si>
  <si>
    <t>ANK1</t>
  </si>
  <si>
    <t>ANKLE2</t>
  </si>
  <si>
    <t>ANKRD52</t>
  </si>
  <si>
    <t>ANO10</t>
  </si>
  <si>
    <t>ANO3</t>
  </si>
  <si>
    <t>ANO9</t>
  </si>
  <si>
    <t>APBB1IP</t>
  </si>
  <si>
    <t>APOBEC2</t>
  </si>
  <si>
    <t>APP</t>
  </si>
  <si>
    <t>ARHGAP18</t>
  </si>
  <si>
    <t>ARHGEF3</t>
  </si>
  <si>
    <t>ARID3B</t>
  </si>
  <si>
    <t>ARPP19</t>
  </si>
  <si>
    <t>ARRDC2</t>
  </si>
  <si>
    <t>ASAP1</t>
  </si>
  <si>
    <t>ASB1</t>
  </si>
  <si>
    <t>ASIC4</t>
  </si>
  <si>
    <t>ASPN</t>
  </si>
  <si>
    <t>ATF2</t>
  </si>
  <si>
    <t>ATF7</t>
  </si>
  <si>
    <t>ATP11A</t>
  </si>
  <si>
    <t>ATP13A4</t>
  </si>
  <si>
    <t>ATP1A1</t>
  </si>
  <si>
    <t>ATP1B1</t>
  </si>
  <si>
    <t>ATP2A3</t>
  </si>
  <si>
    <t>ATP6V0A1</t>
  </si>
  <si>
    <t>ATP6V0A2</t>
  </si>
  <si>
    <t>ATP6V1C2</t>
  </si>
  <si>
    <t>ATP9A</t>
  </si>
  <si>
    <t>ATRNL1</t>
  </si>
  <si>
    <t>ATXN1L</t>
  </si>
  <si>
    <t>BACE2</t>
  </si>
  <si>
    <t>BACH1</t>
  </si>
  <si>
    <t>BCAS1</t>
  </si>
  <si>
    <t>BDNF</t>
  </si>
  <si>
    <t>BMF</t>
  </si>
  <si>
    <t>BMP5</t>
  </si>
  <si>
    <t>BNC2</t>
  </si>
  <si>
    <t>BPHL</t>
  </si>
  <si>
    <t>BST1</t>
  </si>
  <si>
    <t>BTBD9</t>
  </si>
  <si>
    <t>C1ORF216</t>
  </si>
  <si>
    <t>C22ORF23</t>
  </si>
  <si>
    <t>C3</t>
  </si>
  <si>
    <t>C3ORF18</t>
  </si>
  <si>
    <t>C4BPA</t>
  </si>
  <si>
    <t>CABLES2</t>
  </si>
  <si>
    <t>CACNA1A</t>
  </si>
  <si>
    <t>CACNA1G</t>
  </si>
  <si>
    <t>CACNA2D2</t>
  </si>
  <si>
    <t>CALCA</t>
  </si>
  <si>
    <t>CAMTA1</t>
  </si>
  <si>
    <t>CAPN5</t>
  </si>
  <si>
    <t>CARD11</t>
  </si>
  <si>
    <t>CARD9</t>
  </si>
  <si>
    <t>CAT</t>
  </si>
  <si>
    <t>CAV1</t>
  </si>
  <si>
    <t>CAV2</t>
  </si>
  <si>
    <t>CAVIN1</t>
  </si>
  <si>
    <t>CBL</t>
  </si>
  <si>
    <t>CBLB</t>
  </si>
  <si>
    <t>CBX7</t>
  </si>
  <si>
    <t>CCDC149</t>
  </si>
  <si>
    <t>CCDC162</t>
  </si>
  <si>
    <t>CCDC170</t>
  </si>
  <si>
    <t>CCDC186</t>
  </si>
  <si>
    <t>CCDC71</t>
  </si>
  <si>
    <t>CCDC80</t>
  </si>
  <si>
    <t>CCNI</t>
  </si>
  <si>
    <t>CCPG1</t>
  </si>
  <si>
    <t>CD163</t>
  </si>
  <si>
    <t>CD1D</t>
  </si>
  <si>
    <t>CD244</t>
  </si>
  <si>
    <t>CD36</t>
  </si>
  <si>
    <t>CD3E</t>
  </si>
  <si>
    <t>CD48</t>
  </si>
  <si>
    <t>CD55</t>
  </si>
  <si>
    <t>CD63</t>
  </si>
  <si>
    <t>CD93</t>
  </si>
  <si>
    <t>CD99L2</t>
  </si>
  <si>
    <t>CDH11</t>
  </si>
  <si>
    <t>CDH18</t>
  </si>
  <si>
    <t>CDH23</t>
  </si>
  <si>
    <t>CDH4</t>
  </si>
  <si>
    <t>CDH5</t>
  </si>
  <si>
    <t>CDK15</t>
  </si>
  <si>
    <t>CDK2</t>
  </si>
  <si>
    <t>CDPF1</t>
  </si>
  <si>
    <t>CERCAM</t>
  </si>
  <si>
    <t>CFH</t>
  </si>
  <si>
    <t>CFLAR</t>
  </si>
  <si>
    <t>CFP</t>
  </si>
  <si>
    <t>CGNL1</t>
  </si>
  <si>
    <t>CHD1</t>
  </si>
  <si>
    <t>CHD6</t>
  </si>
  <si>
    <t>CHST11</t>
  </si>
  <si>
    <t>CHST7</t>
  </si>
  <si>
    <t>CLCA3A1</t>
  </si>
  <si>
    <t>CLCN6</t>
  </si>
  <si>
    <t>CLCN7</t>
  </si>
  <si>
    <t>CLDN5</t>
  </si>
  <si>
    <t>CLIP1</t>
  </si>
  <si>
    <t>CLMP</t>
  </si>
  <si>
    <t>CLN5</t>
  </si>
  <si>
    <t>CLPTM1</t>
  </si>
  <si>
    <t>CNKSR2</t>
  </si>
  <si>
    <t>CNRIP1</t>
  </si>
  <si>
    <t>CNTN1</t>
  </si>
  <si>
    <t>COBLL1</t>
  </si>
  <si>
    <t>COL15A1</t>
  </si>
  <si>
    <t>COL18A1</t>
  </si>
  <si>
    <t>COL1A1</t>
  </si>
  <si>
    <t>COL2A1</t>
  </si>
  <si>
    <t>COL3A1</t>
  </si>
  <si>
    <t>COL4A3</t>
  </si>
  <si>
    <t>COL5A1</t>
  </si>
  <si>
    <t>COLEC11</t>
  </si>
  <si>
    <t>COLEC12</t>
  </si>
  <si>
    <t>COPG1</t>
  </si>
  <si>
    <t>CORIN</t>
  </si>
  <si>
    <t>CORO7</t>
  </si>
  <si>
    <t>CPAMD8</t>
  </si>
  <si>
    <t>CPD</t>
  </si>
  <si>
    <t>CPLANE1</t>
  </si>
  <si>
    <t>CPQ</t>
  </si>
  <si>
    <t>CPT1A</t>
  </si>
  <si>
    <t>CPXM1</t>
  </si>
  <si>
    <t>CPXM2</t>
  </si>
  <si>
    <t>CR1</t>
  </si>
  <si>
    <t>CREB3</t>
  </si>
  <si>
    <t>CREBRF</t>
  </si>
  <si>
    <t>CREG1</t>
  </si>
  <si>
    <t>CRYAB</t>
  </si>
  <si>
    <t>CSF3R</t>
  </si>
  <si>
    <t>CSRNP1</t>
  </si>
  <si>
    <t>CTBP2</t>
  </si>
  <si>
    <t>CTSA</t>
  </si>
  <si>
    <t>CTSC</t>
  </si>
  <si>
    <t>CTSD</t>
  </si>
  <si>
    <t>CTSL</t>
  </si>
  <si>
    <t>CTSZ</t>
  </si>
  <si>
    <t>CUEDC1</t>
  </si>
  <si>
    <t>CX3CR1</t>
  </si>
  <si>
    <t>CXCL12</t>
  </si>
  <si>
    <t>CYLD</t>
  </si>
  <si>
    <t>CYP2D20</t>
  </si>
  <si>
    <t>CYP2H1</t>
  </si>
  <si>
    <t>CYP2J2</t>
  </si>
  <si>
    <t>CYP2J6</t>
  </si>
  <si>
    <t>CYP4V2</t>
  </si>
  <si>
    <t>CYTL1</t>
  </si>
  <si>
    <t>DAB2</t>
  </si>
  <si>
    <t>DACH2</t>
  </si>
  <si>
    <t>DCLK3</t>
  </si>
  <si>
    <t>DCN</t>
  </si>
  <si>
    <t>DCP2</t>
  </si>
  <si>
    <t>DCX</t>
  </si>
  <si>
    <t>DDR2</t>
  </si>
  <si>
    <t>DENND11</t>
  </si>
  <si>
    <t>DENND1B</t>
  </si>
  <si>
    <t>DENND5A</t>
  </si>
  <si>
    <t>DGKB</t>
  </si>
  <si>
    <t>DGKD</t>
  </si>
  <si>
    <t>DGKH</t>
  </si>
  <si>
    <t>DIP2C</t>
  </si>
  <si>
    <t>DIRAS2</t>
  </si>
  <si>
    <t>DMTN</t>
  </si>
  <si>
    <t>DNASE2B</t>
  </si>
  <si>
    <t>DNM1</t>
  </si>
  <si>
    <t>DNMT3A</t>
  </si>
  <si>
    <t>DOCK2</t>
  </si>
  <si>
    <t>DOCK3</t>
  </si>
  <si>
    <t>DOCK4</t>
  </si>
  <si>
    <t>DOCK9</t>
  </si>
  <si>
    <t>DPP10</t>
  </si>
  <si>
    <t>DPP6</t>
  </si>
  <si>
    <t>DPYSL4</t>
  </si>
  <si>
    <t>DSCAM</t>
  </si>
  <si>
    <t>DYRK1A</t>
  </si>
  <si>
    <t>ECM2</t>
  </si>
  <si>
    <t>EDN1</t>
  </si>
  <si>
    <t>EFEMP1</t>
  </si>
  <si>
    <t>EHBP1L1</t>
  </si>
  <si>
    <t>ELMO1</t>
  </si>
  <si>
    <t>EMB</t>
  </si>
  <si>
    <t>ENPP1</t>
  </si>
  <si>
    <t>ENTPD1</t>
  </si>
  <si>
    <t>ENTPD2</t>
  </si>
  <si>
    <t>ENV</t>
  </si>
  <si>
    <t>EPB41</t>
  </si>
  <si>
    <t>EPS15L1</t>
  </si>
  <si>
    <t>ESR1</t>
  </si>
  <si>
    <t>ETS1</t>
  </si>
  <si>
    <t>EVI2A</t>
  </si>
  <si>
    <t>EXFABP</t>
  </si>
  <si>
    <t>EXOC1</t>
  </si>
  <si>
    <t>F10</t>
  </si>
  <si>
    <t>F13A1</t>
  </si>
  <si>
    <t>FAAH</t>
  </si>
  <si>
    <t>FABP3</t>
  </si>
  <si>
    <t>FADS1</t>
  </si>
  <si>
    <t>FAM155A</t>
  </si>
  <si>
    <t>FAM167A</t>
  </si>
  <si>
    <t>FAM240A</t>
  </si>
  <si>
    <t>FAM78A</t>
  </si>
  <si>
    <t>FAP</t>
  </si>
  <si>
    <t>FAT3</t>
  </si>
  <si>
    <t>FBLN2</t>
  </si>
  <si>
    <t>FBN2</t>
  </si>
  <si>
    <t>FBXL18</t>
  </si>
  <si>
    <t>FCHO2</t>
  </si>
  <si>
    <t>FERMT2</t>
  </si>
  <si>
    <t>FGB</t>
  </si>
  <si>
    <t>FGD5</t>
  </si>
  <si>
    <t>FGF1</t>
  </si>
  <si>
    <t>FGF14</t>
  </si>
  <si>
    <t>FGL1</t>
  </si>
  <si>
    <t>FGL2</t>
  </si>
  <si>
    <t>FILIP1</t>
  </si>
  <si>
    <t>FKBP15</t>
  </si>
  <si>
    <t>FKBP1B</t>
  </si>
  <si>
    <t>FLI1</t>
  </si>
  <si>
    <t>FLT3</t>
  </si>
  <si>
    <t>FLVCR1</t>
  </si>
  <si>
    <t>FMN2</t>
  </si>
  <si>
    <t>FNIP1</t>
  </si>
  <si>
    <t>FOSB</t>
  </si>
  <si>
    <t>FREM1</t>
  </si>
  <si>
    <t>FREM2</t>
  </si>
  <si>
    <t>FRRS1</t>
  </si>
  <si>
    <t>FSHR</t>
  </si>
  <si>
    <t>FST</t>
  </si>
  <si>
    <t>FZD4</t>
  </si>
  <si>
    <t>FZD7</t>
  </si>
  <si>
    <t>G6PC</t>
  </si>
  <si>
    <t>GABRG1</t>
  </si>
  <si>
    <t>GALNT1</t>
  </si>
  <si>
    <t>GALNT15</t>
  </si>
  <si>
    <t>GALNT6</t>
  </si>
  <si>
    <t>GALNT9</t>
  </si>
  <si>
    <t>GAS2</t>
  </si>
  <si>
    <t>GDPD1</t>
  </si>
  <si>
    <t>GFI1B</t>
  </si>
  <si>
    <t>GIMAP8</t>
  </si>
  <si>
    <t>GIMAP9</t>
  </si>
  <si>
    <t>GJA5</t>
  </si>
  <si>
    <t>GJC1</t>
  </si>
  <si>
    <t>GJD3</t>
  </si>
  <si>
    <t>GLG1</t>
  </si>
  <si>
    <t>GLYCTK</t>
  </si>
  <si>
    <t>GMFB</t>
  </si>
  <si>
    <t>GNAI2</t>
  </si>
  <si>
    <t>GNB4</t>
  </si>
  <si>
    <t>GNE</t>
  </si>
  <si>
    <t>GNPTAB</t>
  </si>
  <si>
    <t>GPM6B</t>
  </si>
  <si>
    <t>GPR132</t>
  </si>
  <si>
    <t>GPR137C</t>
  </si>
  <si>
    <t>GPR141</t>
  </si>
  <si>
    <t>GPR143</t>
  </si>
  <si>
    <t>GPR155</t>
  </si>
  <si>
    <t>GPR183</t>
  </si>
  <si>
    <t>GPR26</t>
  </si>
  <si>
    <t>GPR35</t>
  </si>
  <si>
    <t>GPR42</t>
  </si>
  <si>
    <t>GPR55</t>
  </si>
  <si>
    <t>GPR63</t>
  </si>
  <si>
    <t>GPR65</t>
  </si>
  <si>
    <t>GRAMD1B</t>
  </si>
  <si>
    <t>GRAMD4</t>
  </si>
  <si>
    <t>GREB1L</t>
  </si>
  <si>
    <t>GREM2</t>
  </si>
  <si>
    <t>GRID2IP</t>
  </si>
  <si>
    <t>GRIK1</t>
  </si>
  <si>
    <t>GRK3</t>
  </si>
  <si>
    <t>GRK5</t>
  </si>
  <si>
    <t>GTPBP2</t>
  </si>
  <si>
    <t>GULP1</t>
  </si>
  <si>
    <t>H1-0</t>
  </si>
  <si>
    <t>HACD1</t>
  </si>
  <si>
    <t>HACL1</t>
  </si>
  <si>
    <t>HEATR5A</t>
  </si>
  <si>
    <t>HEPH</t>
  </si>
  <si>
    <t>HLA-DRB1</t>
  </si>
  <si>
    <t>HRH1</t>
  </si>
  <si>
    <t>HS3ST4</t>
  </si>
  <si>
    <t>HSF3</t>
  </si>
  <si>
    <t>HTR1A</t>
  </si>
  <si>
    <t>ICOSLG</t>
  </si>
  <si>
    <t>IFNAR1</t>
  </si>
  <si>
    <t>IGF2R</t>
  </si>
  <si>
    <t>IGLL5</t>
  </si>
  <si>
    <t>IGSF11</t>
  </si>
  <si>
    <t>IGSF21</t>
  </si>
  <si>
    <t>IKZF3</t>
  </si>
  <si>
    <t>IL15</t>
  </si>
  <si>
    <t>IL17D</t>
  </si>
  <si>
    <t>IL17RA</t>
  </si>
  <si>
    <t>IL17REL</t>
  </si>
  <si>
    <t>IL31RA</t>
  </si>
  <si>
    <t>IL6R</t>
  </si>
  <si>
    <t>INPP4A</t>
  </si>
  <si>
    <t>INPP4B</t>
  </si>
  <si>
    <t>INPP5D</t>
  </si>
  <si>
    <t>IP6K3</t>
  </si>
  <si>
    <t>IQCC</t>
  </si>
  <si>
    <t>IQCE</t>
  </si>
  <si>
    <t>IQGAP2</t>
  </si>
  <si>
    <t>IQSEC1</t>
  </si>
  <si>
    <t>IRF4</t>
  </si>
  <si>
    <t>IRX5</t>
  </si>
  <si>
    <t>ISCA2</t>
  </si>
  <si>
    <t>ITGA1</t>
  </si>
  <si>
    <t>ITGA4</t>
  </si>
  <si>
    <t>ITGA6</t>
  </si>
  <si>
    <t>ITGB2</t>
  </si>
  <si>
    <t>ITGB3</t>
  </si>
  <si>
    <t>ITGBL1</t>
  </si>
  <si>
    <t>ITPR2</t>
  </si>
  <si>
    <t>ITPRID1</t>
  </si>
  <si>
    <t>ITSN2</t>
  </si>
  <si>
    <t>JAK1</t>
  </si>
  <si>
    <t>JAK2</t>
  </si>
  <si>
    <t>JAK3</t>
  </si>
  <si>
    <t>KALRN</t>
  </si>
  <si>
    <t>KCNAB1</t>
  </si>
  <si>
    <t>KCNK13</t>
  </si>
  <si>
    <t>KCNK17</t>
  </si>
  <si>
    <t>KCNK18</t>
  </si>
  <si>
    <t>KCNK5</t>
  </si>
  <si>
    <t>KCNMA1</t>
  </si>
  <si>
    <t>KCNQ5</t>
  </si>
  <si>
    <t>KCNT2</t>
  </si>
  <si>
    <t>KCNV1</t>
  </si>
  <si>
    <t>KCTD16</t>
  </si>
  <si>
    <t>KDRL</t>
  </si>
  <si>
    <t>KEL</t>
  </si>
  <si>
    <t>KHDRBS3</t>
  </si>
  <si>
    <t>KIAA0408</t>
  </si>
  <si>
    <t>KIAA1324L</t>
  </si>
  <si>
    <t>KIAA2026</t>
  </si>
  <si>
    <t>KIF27</t>
  </si>
  <si>
    <t>KIF3B</t>
  </si>
  <si>
    <t>KIT</t>
  </si>
  <si>
    <t>KLHL22</t>
  </si>
  <si>
    <t>KLHL24</t>
  </si>
  <si>
    <t>KLHL32</t>
  </si>
  <si>
    <t>KLHL9</t>
  </si>
  <si>
    <t>KMT2E</t>
  </si>
  <si>
    <t>KNDC1</t>
  </si>
  <si>
    <t>LAMA1</t>
  </si>
  <si>
    <t>LAMC1</t>
  </si>
  <si>
    <t>LAPTM5</t>
  </si>
  <si>
    <t>LASP1</t>
  </si>
  <si>
    <t>LCK</t>
  </si>
  <si>
    <t>LEMD2</t>
  </si>
  <si>
    <t>LFNG</t>
  </si>
  <si>
    <t>LIFR</t>
  </si>
  <si>
    <t>LMBRD2</t>
  </si>
  <si>
    <t>LMF2</t>
  </si>
  <si>
    <t>LNPEP</t>
  </si>
  <si>
    <t>LOX</t>
  </si>
  <si>
    <t>LPL</t>
  </si>
  <si>
    <t>LPP</t>
  </si>
  <si>
    <t>LRAT</t>
  </si>
  <si>
    <t>LRATD2</t>
  </si>
  <si>
    <t>LRCH3</t>
  </si>
  <si>
    <t>LRIG2</t>
  </si>
  <si>
    <t>LRP1</t>
  </si>
  <si>
    <t>LRP1B</t>
  </si>
  <si>
    <t>LRP8</t>
  </si>
  <si>
    <t>LRRC17</t>
  </si>
  <si>
    <t>LRRC8B</t>
  </si>
  <si>
    <t>LRRC8C</t>
  </si>
  <si>
    <t>LRRC8D</t>
  </si>
  <si>
    <t>LRRK2</t>
  </si>
  <si>
    <t>LRRN4</t>
  </si>
  <si>
    <t>LYN</t>
  </si>
  <si>
    <t>M6PR</t>
  </si>
  <si>
    <t>MALT1</t>
  </si>
  <si>
    <t>MAML2</t>
  </si>
  <si>
    <t>MAN1A1</t>
  </si>
  <si>
    <t>MAN1C1</t>
  </si>
  <si>
    <t>MAP4K4</t>
  </si>
  <si>
    <t>MAPK7</t>
  </si>
  <si>
    <t>MAPK9</t>
  </si>
  <si>
    <t>MAS1</t>
  </si>
  <si>
    <t>MATN2</t>
  </si>
  <si>
    <t>MBOAT2</t>
  </si>
  <si>
    <t>MCM9</t>
  </si>
  <si>
    <t>MCOLN1</t>
  </si>
  <si>
    <t>MDM1</t>
  </si>
  <si>
    <t>MECOM</t>
  </si>
  <si>
    <t>MED12L</t>
  </si>
  <si>
    <t>MEF2C</t>
  </si>
  <si>
    <t>MEF2D</t>
  </si>
  <si>
    <t>MEGF6</t>
  </si>
  <si>
    <t>MEIOC</t>
  </si>
  <si>
    <t>MEOX2</t>
  </si>
  <si>
    <t>MFNG</t>
  </si>
  <si>
    <t>MFSD14A</t>
  </si>
  <si>
    <t>MFSD2B</t>
  </si>
  <si>
    <t>MFSD4A</t>
  </si>
  <si>
    <t>MGAT3</t>
  </si>
  <si>
    <t>MGAT4A</t>
  </si>
  <si>
    <t>MGAT4C</t>
  </si>
  <si>
    <t>MIA3</t>
  </si>
  <si>
    <t>MICAL3</t>
  </si>
  <si>
    <t>MICALL2</t>
  </si>
  <si>
    <t>MINAR1</t>
  </si>
  <si>
    <t>MISP</t>
  </si>
  <si>
    <t>MLLT6</t>
  </si>
  <si>
    <t>MMP23</t>
  </si>
  <si>
    <t>MMP27</t>
  </si>
  <si>
    <t>MMRN1</t>
  </si>
  <si>
    <t>MMRN2</t>
  </si>
  <si>
    <t>MOCS1</t>
  </si>
  <si>
    <t>MOG</t>
  </si>
  <si>
    <t>MRC1</t>
  </si>
  <si>
    <t>MROH2B</t>
  </si>
  <si>
    <t>MRVI1</t>
  </si>
  <si>
    <t>MTUS2</t>
  </si>
  <si>
    <t>MYO18B</t>
  </si>
  <si>
    <t>MYO1A</t>
  </si>
  <si>
    <t>MYOC</t>
  </si>
  <si>
    <t>MYOF</t>
  </si>
  <si>
    <t>N4BP2L2</t>
  </si>
  <si>
    <t>NALCN</t>
  </si>
  <si>
    <t>NBEA</t>
  </si>
  <si>
    <t>NCAM1</t>
  </si>
  <si>
    <t>NCAM2</t>
  </si>
  <si>
    <t>NCAN</t>
  </si>
  <si>
    <t>NCBP2</t>
  </si>
  <si>
    <t>NCKAP5</t>
  </si>
  <si>
    <t>NEU3</t>
  </si>
  <si>
    <t>NFIL3</t>
  </si>
  <si>
    <t>NHLH1</t>
  </si>
  <si>
    <t>NHLRC3</t>
  </si>
  <si>
    <t>NID1</t>
  </si>
  <si>
    <t>NIPAL2</t>
  </si>
  <si>
    <t>NIPBL</t>
  </si>
  <si>
    <t>NLGN2</t>
  </si>
  <si>
    <t>NLGN4X</t>
  </si>
  <si>
    <t>NMNAT2</t>
  </si>
  <si>
    <t>NOL4L</t>
  </si>
  <si>
    <t>NPAS2</t>
  </si>
  <si>
    <t>NPC2</t>
  </si>
  <si>
    <t>NPL</t>
  </si>
  <si>
    <t>NPY</t>
  </si>
  <si>
    <t>NR4A3</t>
  </si>
  <si>
    <t>NRP2</t>
  </si>
  <si>
    <t>NSD3</t>
  </si>
  <si>
    <t>NTF3</t>
  </si>
  <si>
    <t>OCA2</t>
  </si>
  <si>
    <t>OGN</t>
  </si>
  <si>
    <t>OLFM3</t>
  </si>
  <si>
    <t>OLFML3</t>
  </si>
  <si>
    <t>OLFR1020</t>
  </si>
  <si>
    <t>OMG</t>
  </si>
  <si>
    <t>OPCML</t>
  </si>
  <si>
    <t>OPN4</t>
  </si>
  <si>
    <t>OPRM1</t>
  </si>
  <si>
    <t>OR51E2</t>
  </si>
  <si>
    <t>OR51G2</t>
  </si>
  <si>
    <t>ORMDL3</t>
  </si>
  <si>
    <t>OSTM1</t>
  </si>
  <si>
    <t>OTUD5-B</t>
  </si>
  <si>
    <t>OTULINL</t>
  </si>
  <si>
    <t>P2RY10</t>
  </si>
  <si>
    <t>P2RY13</t>
  </si>
  <si>
    <t>P2RY3</t>
  </si>
  <si>
    <t>PACSIN2</t>
  </si>
  <si>
    <t>PANX2</t>
  </si>
  <si>
    <t>PAPLN</t>
  </si>
  <si>
    <t>PARVA</t>
  </si>
  <si>
    <t>PAX1</t>
  </si>
  <si>
    <t>PCDH11X</t>
  </si>
  <si>
    <t>PCDH17</t>
  </si>
  <si>
    <t>PCDH20</t>
  </si>
  <si>
    <t>PCDHGA5</t>
  </si>
  <si>
    <t>PCDHGC3</t>
  </si>
  <si>
    <t>PCYOX1</t>
  </si>
  <si>
    <t>PDE3B</t>
  </si>
  <si>
    <t>PDGFB</t>
  </si>
  <si>
    <t>PDGFRB</t>
  </si>
  <si>
    <t>PDIA5</t>
  </si>
  <si>
    <t>PDK2</t>
  </si>
  <si>
    <t>PDLIM3</t>
  </si>
  <si>
    <t>PDYN</t>
  </si>
  <si>
    <t>PECAM1</t>
  </si>
  <si>
    <t>PERP</t>
  </si>
  <si>
    <t>PEX5L</t>
  </si>
  <si>
    <t>PFKFB3</t>
  </si>
  <si>
    <t>PFKFB4</t>
  </si>
  <si>
    <t>PIAS4</t>
  </si>
  <si>
    <t>PIK3CD</t>
  </si>
  <si>
    <t>PIK3R5</t>
  </si>
  <si>
    <t>PITPNA</t>
  </si>
  <si>
    <t>PLCE1</t>
  </si>
  <si>
    <t>PLCG2</t>
  </si>
  <si>
    <t>PLCH1</t>
  </si>
  <si>
    <t>PLD4</t>
  </si>
  <si>
    <t>PLEK</t>
  </si>
  <si>
    <t>PLEKHO1</t>
  </si>
  <si>
    <t>PLSCR1</t>
  </si>
  <si>
    <t>PLXNA4</t>
  </si>
  <si>
    <t>PLXND1</t>
  </si>
  <si>
    <t>PM20D1</t>
  </si>
  <si>
    <t>PMEL</t>
  </si>
  <si>
    <t>PNISR</t>
  </si>
  <si>
    <t>POLN</t>
  </si>
  <si>
    <t>POU2AF1</t>
  </si>
  <si>
    <t>PPARA</t>
  </si>
  <si>
    <t>PPM1F</t>
  </si>
  <si>
    <t>PPME1</t>
  </si>
  <si>
    <t>PPP1R17</t>
  </si>
  <si>
    <t>PPP1R3C</t>
  </si>
  <si>
    <t>PPP1R9A</t>
  </si>
  <si>
    <t>PPP2R2C</t>
  </si>
  <si>
    <t>PPP4CB</t>
  </si>
  <si>
    <t>PPTC7</t>
  </si>
  <si>
    <t>PRAG1</t>
  </si>
  <si>
    <t>PRDM11</t>
  </si>
  <si>
    <t>PRICKLE2</t>
  </si>
  <si>
    <t>PRKAR2A</t>
  </si>
  <si>
    <t>PRKAR2B</t>
  </si>
  <si>
    <t>PRKCB</t>
  </si>
  <si>
    <t>PRKD3</t>
  </si>
  <si>
    <t>PRKG1</t>
  </si>
  <si>
    <t>PRLR</t>
  </si>
  <si>
    <t>PSCA</t>
  </si>
  <si>
    <t>PSEN2</t>
  </si>
  <si>
    <t>PTAFR</t>
  </si>
  <si>
    <t>PTBP3</t>
  </si>
  <si>
    <t>PTDSS1</t>
  </si>
  <si>
    <t>PTGDS</t>
  </si>
  <si>
    <t>PTN</t>
  </si>
  <si>
    <t>PTPN11</t>
  </si>
  <si>
    <t>PTPN5</t>
  </si>
  <si>
    <t>PTPRC</t>
  </si>
  <si>
    <t>PTPRK</t>
  </si>
  <si>
    <t>PWWP2A</t>
  </si>
  <si>
    <t>QNR-71</t>
  </si>
  <si>
    <t>QTSA-12457</t>
  </si>
  <si>
    <t>RAB36</t>
  </si>
  <si>
    <t>RAB39B</t>
  </si>
  <si>
    <t>RAB8B</t>
  </si>
  <si>
    <t>RAB9B</t>
  </si>
  <si>
    <t>RALB</t>
  </si>
  <si>
    <t>RALGAPA1</t>
  </si>
  <si>
    <t>RAPGEF4</t>
  </si>
  <si>
    <t>RASGRF2</t>
  </si>
  <si>
    <t>RASGRP3</t>
  </si>
  <si>
    <t>RASSF2</t>
  </si>
  <si>
    <t>RASSF8</t>
  </si>
  <si>
    <t>RBL2</t>
  </si>
  <si>
    <t>RECK</t>
  </si>
  <si>
    <t>REELD1</t>
  </si>
  <si>
    <t>RESF1</t>
  </si>
  <si>
    <t>REV3L</t>
  </si>
  <si>
    <t>RFESD</t>
  </si>
  <si>
    <t>RGN</t>
  </si>
  <si>
    <t>RGS7</t>
  </si>
  <si>
    <t>RGS9BP</t>
  </si>
  <si>
    <t>RHAG</t>
  </si>
  <si>
    <t>RHOH</t>
  </si>
  <si>
    <t>RIMBP2</t>
  </si>
  <si>
    <t>RIPOR2</t>
  </si>
  <si>
    <t>RIPOR3</t>
  </si>
  <si>
    <t>RNF145</t>
  </si>
  <si>
    <t>RNF182</t>
  </si>
  <si>
    <t>ROPN1L</t>
  </si>
  <si>
    <t>RPRD2</t>
  </si>
  <si>
    <t>RPS6KA2</t>
  </si>
  <si>
    <t>RPS6KA3</t>
  </si>
  <si>
    <t>RPS6KA5</t>
  </si>
  <si>
    <t>S1PR3</t>
  </si>
  <si>
    <t>SAT1</t>
  </si>
  <si>
    <t>SBF2</t>
  </si>
  <si>
    <t>SBSPON</t>
  </si>
  <si>
    <t>SCN1A</t>
  </si>
  <si>
    <t>SCN1B</t>
  </si>
  <si>
    <t>SCPEP1</t>
  </si>
  <si>
    <t>SDF4</t>
  </si>
  <si>
    <t>SEC14L1</t>
  </si>
  <si>
    <t>SEC24B</t>
  </si>
  <si>
    <t>SEL1L</t>
  </si>
  <si>
    <t>SELENBP1-A</t>
  </si>
  <si>
    <t>SELP</t>
  </si>
  <si>
    <t>SEMA3A</t>
  </si>
  <si>
    <t>SEMA4C</t>
  </si>
  <si>
    <t>SEMA5B</t>
  </si>
  <si>
    <t>SERINC3</t>
  </si>
  <si>
    <t>SERPINB10</t>
  </si>
  <si>
    <t>SERPINB6</t>
  </si>
  <si>
    <t>SERPINE2</t>
  </si>
  <si>
    <t>SERPINF2</t>
  </si>
  <si>
    <t>SERTAD4</t>
  </si>
  <si>
    <t>SESN2</t>
  </si>
  <si>
    <t>SESN3</t>
  </si>
  <si>
    <t>SGMS2</t>
  </si>
  <si>
    <t>SGSM1</t>
  </si>
  <si>
    <t>SH2B2</t>
  </si>
  <si>
    <t>SH2B3</t>
  </si>
  <si>
    <t>SLC12A2</t>
  </si>
  <si>
    <t>SLC12A9</t>
  </si>
  <si>
    <t>SLC13A4</t>
  </si>
  <si>
    <t>SLC13A5</t>
  </si>
  <si>
    <t>SLC16A7</t>
  </si>
  <si>
    <t>SLC17A5</t>
  </si>
  <si>
    <t>SLC1A6</t>
  </si>
  <si>
    <t>SLC22A5</t>
  </si>
  <si>
    <t>SLC23A2</t>
  </si>
  <si>
    <t>SLC24A2</t>
  </si>
  <si>
    <t>SLC24A4</t>
  </si>
  <si>
    <t>SLC24A5</t>
  </si>
  <si>
    <t>SLC25A12</t>
  </si>
  <si>
    <t>SLC25A29</t>
  </si>
  <si>
    <t>SLC2A11</t>
  </si>
  <si>
    <t>SLC2A3</t>
  </si>
  <si>
    <t>SLC34A2</t>
  </si>
  <si>
    <t>SLC38A10</t>
  </si>
  <si>
    <t>SLC38A6</t>
  </si>
  <si>
    <t>SLC41A1</t>
  </si>
  <si>
    <t>SLC43A3</t>
  </si>
  <si>
    <t>SLC45A2</t>
  </si>
  <si>
    <t>SLC45A4</t>
  </si>
  <si>
    <t>SLC46A3</t>
  </si>
  <si>
    <t>SLC6A17</t>
  </si>
  <si>
    <t>SLC7A5</t>
  </si>
  <si>
    <t>SLC7A6</t>
  </si>
  <si>
    <t>SLC8A1</t>
  </si>
  <si>
    <t>SLC8B1</t>
  </si>
  <si>
    <t>SLC9A7</t>
  </si>
  <si>
    <t>SLC9A9</t>
  </si>
  <si>
    <t>SLCO2B1</t>
  </si>
  <si>
    <t>SLK</t>
  </si>
  <si>
    <t>SMAD3</t>
  </si>
  <si>
    <t>SNAI1</t>
  </si>
  <si>
    <t>SOAT1</t>
  </si>
  <si>
    <t>SOX10</t>
  </si>
  <si>
    <t>SOX6</t>
  </si>
  <si>
    <t>SPATA1</t>
  </si>
  <si>
    <t>SPEF2</t>
  </si>
  <si>
    <t>SPEN</t>
  </si>
  <si>
    <t>SPICE1</t>
  </si>
  <si>
    <t>SPON1</t>
  </si>
  <si>
    <t>SREK1</t>
  </si>
  <si>
    <t>SRSF5</t>
  </si>
  <si>
    <t>SSBP2</t>
  </si>
  <si>
    <t>SSTR5</t>
  </si>
  <si>
    <t>ST6GALNAC3</t>
  </si>
  <si>
    <t>STAB1</t>
  </si>
  <si>
    <t>STAB2</t>
  </si>
  <si>
    <t>STAC</t>
  </si>
  <si>
    <t>STEAP1</t>
  </si>
  <si>
    <t>STEAP2</t>
  </si>
  <si>
    <t>STEAP3</t>
  </si>
  <si>
    <t>STK10</t>
  </si>
  <si>
    <t>STK32B</t>
  </si>
  <si>
    <t>STOX2</t>
  </si>
  <si>
    <t>STXBP1</t>
  </si>
  <si>
    <t>SURF4</t>
  </si>
  <si>
    <t>SWAP70</t>
  </si>
  <si>
    <t>SYK</t>
  </si>
  <si>
    <t>SYNGR3</t>
  </si>
  <si>
    <t>SYT12</t>
  </si>
  <si>
    <t>TACC1</t>
  </si>
  <si>
    <t>TBC1D4</t>
  </si>
  <si>
    <t>TBC1D9B</t>
  </si>
  <si>
    <t>TBX4</t>
  </si>
  <si>
    <t>TDH</t>
  </si>
  <si>
    <t>TEF</t>
  </si>
  <si>
    <t>TENM2</t>
  </si>
  <si>
    <t>TENM4</t>
  </si>
  <si>
    <t>TENT5C</t>
  </si>
  <si>
    <t>TFPI</t>
  </si>
  <si>
    <t>TFRC</t>
  </si>
  <si>
    <t>TGFBR1</t>
  </si>
  <si>
    <t>TGFBR2</t>
  </si>
  <si>
    <t>THBS1</t>
  </si>
  <si>
    <t>TIMD4</t>
  </si>
  <si>
    <t>TM9SF4</t>
  </si>
  <si>
    <t>TMC1</t>
  </si>
  <si>
    <t>TMC7</t>
  </si>
  <si>
    <t>TMEFF2</t>
  </si>
  <si>
    <t>TMEM104</t>
  </si>
  <si>
    <t>TMEM116</t>
  </si>
  <si>
    <t>TMEM131L</t>
  </si>
  <si>
    <t>TMEM140</t>
  </si>
  <si>
    <t>TMEM178B</t>
  </si>
  <si>
    <t>TMEM211</t>
  </si>
  <si>
    <t>TMEM39A</t>
  </si>
  <si>
    <t>TMEM71</t>
  </si>
  <si>
    <t>TMSB4</t>
  </si>
  <si>
    <t>TMTC1</t>
  </si>
  <si>
    <t>TMTC4</t>
  </si>
  <si>
    <t>TNFAIP2</t>
  </si>
  <si>
    <t>TNFRSF21</t>
  </si>
  <si>
    <t>TNFRSF6B</t>
  </si>
  <si>
    <t>TNRC6B</t>
  </si>
  <si>
    <t>TNRC6C</t>
  </si>
  <si>
    <t>TPP1</t>
  </si>
  <si>
    <t>TRAF2</t>
  </si>
  <si>
    <t>TRAF3IP3</t>
  </si>
  <si>
    <t>TRAF5</t>
  </si>
  <si>
    <t>TRAM2</t>
  </si>
  <si>
    <t>TRIM27</t>
  </si>
  <si>
    <t>TRIM66</t>
  </si>
  <si>
    <t>TRPV2</t>
  </si>
  <si>
    <t>TSNARE1</t>
  </si>
  <si>
    <t>TSPAN10</t>
  </si>
  <si>
    <t>TTBK2</t>
  </si>
  <si>
    <t>TTL</t>
  </si>
  <si>
    <t>TTYH2</t>
  </si>
  <si>
    <t>TUBB3</t>
  </si>
  <si>
    <t>TUT7</t>
  </si>
  <si>
    <t>TYR</t>
  </si>
  <si>
    <t>TYRP1</t>
  </si>
  <si>
    <t>UAP1L1</t>
  </si>
  <si>
    <t>UBN1</t>
  </si>
  <si>
    <t>UHRF2</t>
  </si>
  <si>
    <t>UNC13C</t>
  </si>
  <si>
    <t>UNC5D</t>
  </si>
  <si>
    <t>USF3</t>
  </si>
  <si>
    <t>USP48</t>
  </si>
  <si>
    <t>VAMP2</t>
  </si>
  <si>
    <t>VASH1</t>
  </si>
  <si>
    <t>VAT1L</t>
  </si>
  <si>
    <t>VAV2</t>
  </si>
  <si>
    <t>VDR</t>
  </si>
  <si>
    <t>VGLL3</t>
  </si>
  <si>
    <t>VPREB2</t>
  </si>
  <si>
    <t>VWA1</t>
  </si>
  <si>
    <t>VWC2L</t>
  </si>
  <si>
    <t>VWDE</t>
  </si>
  <si>
    <t>VWF</t>
  </si>
  <si>
    <t>WASF1</t>
  </si>
  <si>
    <t>WBP4</t>
  </si>
  <si>
    <t>WDFY4</t>
  </si>
  <si>
    <t>WLS</t>
  </si>
  <si>
    <t>WNK4</t>
  </si>
  <si>
    <t>WNT7A</t>
  </si>
  <si>
    <t>WWOX</t>
  </si>
  <si>
    <t>WWP1</t>
  </si>
  <si>
    <t>XCR1</t>
  </si>
  <si>
    <t>YTHDC2</t>
  </si>
  <si>
    <t>ZAP70</t>
  </si>
  <si>
    <t>ZBTB41</t>
  </si>
  <si>
    <t>ZFP36L1</t>
  </si>
  <si>
    <t>ZFP36L2</t>
  </si>
  <si>
    <t>ZFYVE1</t>
  </si>
  <si>
    <t>ZFYVE16</t>
  </si>
  <si>
    <t>ZFYVE26</t>
  </si>
  <si>
    <t>ZNF507</t>
  </si>
  <si>
    <t>ZNF592</t>
  </si>
  <si>
    <t>ZNF821</t>
  </si>
  <si>
    <t>ZNF831</t>
  </si>
  <si>
    <t>ZP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0"/>
      <color theme="1"/>
      <name val="Palatino Linotype"/>
      <charset val="134"/>
    </font>
    <font>
      <b/>
      <sz val="10"/>
      <color theme="1"/>
      <name val="Palatino Linotype"/>
      <charset val="134"/>
    </font>
    <font>
      <i/>
      <sz val="10"/>
      <color theme="1"/>
      <name val="Palatino Linotype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76" fontId="1" fillId="0" borderId="1" xfId="0" applyNumberFormat="1" applyFont="1" applyFill="1" applyBorder="1" applyAlignment="1">
      <alignment horizontal="left" vertical="center"/>
    </xf>
    <xf numFmtId="11" fontId="3" fillId="0" borderId="1" xfId="0" applyNumberFormat="1" applyFont="1" applyFill="1" applyBorder="1" applyAlignment="1">
      <alignment horizontal="left" vertical="center"/>
    </xf>
    <xf numFmtId="11" fontId="1" fillId="0" borderId="1" xfId="0" applyNumberFormat="1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76" fontId="1" fillId="0" borderId="0" xfId="0" applyNumberFormat="1" applyFont="1" applyBorder="1" applyAlignment="1">
      <alignment horizontal="left" vertical="center"/>
    </xf>
    <xf numFmtId="11" fontId="1" fillId="0" borderId="0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/>
    </xf>
    <xf numFmtId="11" fontId="1" fillId="0" borderId="2" xfId="0" applyNumberFormat="1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14"/>
  <sheetViews>
    <sheetView tabSelected="1" workbookViewId="0">
      <selection activeCell="I25" sqref="I25"/>
    </sheetView>
  </sheetViews>
  <sheetFormatPr defaultColWidth="9" defaultRowHeight="15" outlineLevelCol="4"/>
  <cols>
    <col min="1" max="1" width="22" style="1" customWidth="1"/>
    <col min="2" max="2" width="14.775" style="1" customWidth="1"/>
    <col min="3" max="3" width="10.5583333333333" style="2" customWidth="1"/>
    <col min="4" max="4" width="11.1083333333333" style="3" customWidth="1"/>
    <col min="5" max="5" width="12.8916666666667" style="3" customWidth="1"/>
  </cols>
  <sheetData>
    <row r="1" ht="20" customHeight="1" spans="1:5">
      <c r="A1" s="4" t="s">
        <v>0</v>
      </c>
      <c r="B1" s="4"/>
      <c r="C1" s="4"/>
      <c r="D1" s="4"/>
      <c r="E1" s="4"/>
    </row>
    <row r="2" spans="1:5">
      <c r="A2" s="5" t="s">
        <v>1</v>
      </c>
      <c r="B2" s="6" t="s">
        <v>2</v>
      </c>
      <c r="C2" s="7" t="s">
        <v>3</v>
      </c>
      <c r="D2" s="8" t="s">
        <v>4</v>
      </c>
      <c r="E2" s="9" t="s">
        <v>5</v>
      </c>
    </row>
    <row r="3" spans="1:5">
      <c r="A3" s="1" t="s">
        <v>6</v>
      </c>
      <c r="B3" s="10" t="s">
        <v>7</v>
      </c>
      <c r="C3" s="2">
        <v>0.250417708204768</v>
      </c>
      <c r="D3" s="3">
        <v>0.0162963516014011</v>
      </c>
      <c r="E3" s="3">
        <v>0.28364007854969</v>
      </c>
    </row>
    <row r="4" spans="2:5">
      <c r="B4" s="10" t="s">
        <v>8</v>
      </c>
      <c r="C4" s="2">
        <v>0.311498549677439</v>
      </c>
      <c r="D4" s="3">
        <v>0.0150283471314659</v>
      </c>
      <c r="E4" s="3">
        <v>0.272623363283088</v>
      </c>
    </row>
    <row r="5" spans="2:5">
      <c r="B5" s="10" t="s">
        <v>9</v>
      </c>
      <c r="C5" s="2">
        <v>0.203691000377605</v>
      </c>
      <c r="D5" s="3">
        <v>0.0116408395251813</v>
      </c>
      <c r="E5" s="3">
        <v>0.243770376503164</v>
      </c>
    </row>
    <row r="6" spans="2:5">
      <c r="B6" s="10" t="s">
        <v>10</v>
      </c>
      <c r="C6" s="2">
        <v>0.0476138567897223</v>
      </c>
      <c r="D6" s="3">
        <v>0.0474439754860023</v>
      </c>
      <c r="E6" s="3">
        <v>0.442113327032606</v>
      </c>
    </row>
    <row r="7" spans="2:5">
      <c r="B7" s="10" t="s">
        <v>11</v>
      </c>
      <c r="C7" s="2">
        <v>0.642181825981147</v>
      </c>
      <c r="D7" s="3">
        <v>0.00157089948300236</v>
      </c>
      <c r="E7" s="3">
        <v>0.0905257008738158</v>
      </c>
    </row>
    <row r="8" spans="2:5">
      <c r="B8" s="10" t="s">
        <v>12</v>
      </c>
      <c r="C8" s="2">
        <v>0.204248201843774</v>
      </c>
      <c r="D8" s="3">
        <v>0.0207630745946437</v>
      </c>
      <c r="E8" s="3">
        <v>0.31712990685839</v>
      </c>
    </row>
    <row r="9" spans="2:5">
      <c r="B9" s="10" t="s">
        <v>13</v>
      </c>
      <c r="C9" s="2">
        <v>0.430523501843407</v>
      </c>
      <c r="D9" s="3">
        <v>1.63018449426729e-5</v>
      </c>
      <c r="E9" s="3">
        <v>0.00494432097138471</v>
      </c>
    </row>
    <row r="10" spans="2:5">
      <c r="B10" s="10" t="s">
        <v>14</v>
      </c>
      <c r="C10" s="2">
        <v>0.250346033457078</v>
      </c>
      <c r="D10" s="3">
        <v>0.0157619169019419</v>
      </c>
      <c r="E10" s="3">
        <v>0.278906877585232</v>
      </c>
    </row>
    <row r="11" spans="2:5">
      <c r="B11" s="10" t="s">
        <v>15</v>
      </c>
      <c r="C11" s="2">
        <v>0.166934777931731</v>
      </c>
      <c r="D11" s="3">
        <v>0.045521173642124</v>
      </c>
      <c r="E11" s="3">
        <v>0.434978272403282</v>
      </c>
    </row>
    <row r="12" spans="2:5">
      <c r="B12" s="10" t="s">
        <v>16</v>
      </c>
      <c r="C12" s="2">
        <v>0.520294273190995</v>
      </c>
      <c r="D12" s="3">
        <v>0.0154512245108938</v>
      </c>
      <c r="E12" s="3">
        <v>0.276856671195906</v>
      </c>
    </row>
    <row r="13" spans="2:5">
      <c r="B13" s="10" t="s">
        <v>17</v>
      </c>
      <c r="C13" s="2">
        <v>0.517425780655721</v>
      </c>
      <c r="D13" s="3">
        <v>4.40554983750714e-5</v>
      </c>
      <c r="E13" s="3">
        <v>0.00976450584497737</v>
      </c>
    </row>
    <row r="14" spans="2:5">
      <c r="B14" s="10" t="s">
        <v>18</v>
      </c>
      <c r="C14" s="2">
        <v>0.250149494227825</v>
      </c>
      <c r="D14" s="3">
        <v>0.0391130590619572</v>
      </c>
      <c r="E14" s="3">
        <v>0.409123670254894</v>
      </c>
    </row>
    <row r="15" spans="2:5">
      <c r="B15" s="10" t="s">
        <v>19</v>
      </c>
      <c r="C15" s="2">
        <v>0.0515337021196516</v>
      </c>
      <c r="D15" s="3">
        <v>0.0457673228540936</v>
      </c>
      <c r="E15" s="3">
        <v>0.434978272403282</v>
      </c>
    </row>
    <row r="16" spans="2:5">
      <c r="B16" s="10" t="s">
        <v>20</v>
      </c>
      <c r="C16" s="2">
        <v>0.243255651496893</v>
      </c>
      <c r="D16" s="3">
        <v>0.000357808184969535</v>
      </c>
      <c r="E16" s="3">
        <v>0.03771821891313</v>
      </c>
    </row>
    <row r="17" spans="2:5">
      <c r="B17" s="10" t="s">
        <v>21</v>
      </c>
      <c r="C17" s="2">
        <v>0.227093404969636</v>
      </c>
      <c r="D17" s="3">
        <v>0.0058898388588669</v>
      </c>
      <c r="E17" s="3">
        <v>0.173659411250138</v>
      </c>
    </row>
    <row r="18" spans="2:5">
      <c r="B18" s="10" t="s">
        <v>22</v>
      </c>
      <c r="C18" s="2">
        <v>0.400891086239305</v>
      </c>
      <c r="D18" s="3">
        <v>0.0393160201534835</v>
      </c>
      <c r="E18" s="3">
        <v>0.410196352693677</v>
      </c>
    </row>
    <row r="19" spans="2:5">
      <c r="B19" s="10" t="s">
        <v>23</v>
      </c>
      <c r="C19" s="2">
        <v>0.355703845390067</v>
      </c>
      <c r="D19" s="3">
        <v>0.0144662067998798</v>
      </c>
      <c r="E19" s="3">
        <v>0.270738166607905</v>
      </c>
    </row>
    <row r="20" spans="2:5">
      <c r="B20" s="10" t="s">
        <v>24</v>
      </c>
      <c r="C20" s="2">
        <v>0.232431048770768</v>
      </c>
      <c r="D20" s="3">
        <v>0.0159973402265348</v>
      </c>
      <c r="E20" s="3">
        <v>0.280773622168866</v>
      </c>
    </row>
    <row r="21" spans="2:5">
      <c r="B21" s="10" t="s">
        <v>25</v>
      </c>
      <c r="C21" s="2">
        <v>0.15449743919082</v>
      </c>
      <c r="D21" s="3">
        <v>0.0437570055693653</v>
      </c>
      <c r="E21" s="3">
        <v>0.42835283821245</v>
      </c>
    </row>
    <row r="22" spans="2:5">
      <c r="B22" s="10" t="s">
        <v>26</v>
      </c>
      <c r="C22" s="2">
        <v>0.282692768179302</v>
      </c>
      <c r="D22" s="3">
        <v>0.000958220759542088</v>
      </c>
      <c r="E22" s="3">
        <v>0.0668952378883484</v>
      </c>
    </row>
    <row r="23" spans="2:5">
      <c r="B23" s="10" t="s">
        <v>27</v>
      </c>
      <c r="C23" s="2">
        <v>0.310572377470415</v>
      </c>
      <c r="D23" s="3">
        <v>0.0383728045376054</v>
      </c>
      <c r="E23" s="3">
        <v>0.404752315342357</v>
      </c>
    </row>
    <row r="24" spans="2:5">
      <c r="B24" s="10" t="s">
        <v>28</v>
      </c>
      <c r="C24" s="2">
        <v>0.543026330521389</v>
      </c>
      <c r="D24" s="3">
        <v>0.00289618080087301</v>
      </c>
      <c r="E24" s="3">
        <v>0.122332122712797</v>
      </c>
    </row>
    <row r="25" spans="2:5">
      <c r="B25" s="10" t="s">
        <v>29</v>
      </c>
      <c r="C25" s="2">
        <v>0.0896149118277166</v>
      </c>
      <c r="D25" s="3">
        <v>0.0154585557638546</v>
      </c>
      <c r="E25" s="3">
        <v>0.276856671195906</v>
      </c>
    </row>
    <row r="26" spans="2:5">
      <c r="B26" s="10" t="s">
        <v>30</v>
      </c>
      <c r="C26" s="2">
        <v>0.337339892098173</v>
      </c>
      <c r="D26" s="3">
        <v>0.00741217673453108</v>
      </c>
      <c r="E26" s="3">
        <v>0.196194534744389</v>
      </c>
    </row>
    <row r="27" spans="2:5">
      <c r="B27" s="10" t="s">
        <v>31</v>
      </c>
      <c r="C27" s="2">
        <v>0.434034443401128</v>
      </c>
      <c r="D27" s="3">
        <v>0.0256286316492685</v>
      </c>
      <c r="E27" s="3">
        <v>0.344960027303572</v>
      </c>
    </row>
    <row r="28" spans="2:5">
      <c r="B28" s="10" t="s">
        <v>32</v>
      </c>
      <c r="C28" s="2">
        <v>0.908405009076847</v>
      </c>
      <c r="D28" s="3">
        <v>0.00591928761343573</v>
      </c>
      <c r="E28" s="3">
        <v>0.173659411250138</v>
      </c>
    </row>
    <row r="29" spans="2:5">
      <c r="B29" s="10" t="s">
        <v>33</v>
      </c>
      <c r="C29" s="2">
        <v>0.112532145886573</v>
      </c>
      <c r="D29" s="3">
        <v>0.0327617783975233</v>
      </c>
      <c r="E29" s="3">
        <v>0.381846516145811</v>
      </c>
    </row>
    <row r="30" spans="2:5">
      <c r="B30" s="10" t="s">
        <v>34</v>
      </c>
      <c r="C30" s="2">
        <v>0.58652470449144</v>
      </c>
      <c r="D30" s="3">
        <v>0.0249926868772706</v>
      </c>
      <c r="E30" s="3">
        <v>0.341513322710644</v>
      </c>
    </row>
    <row r="31" spans="2:5">
      <c r="B31" s="10" t="s">
        <v>35</v>
      </c>
      <c r="C31" s="2">
        <v>0.338365821623776</v>
      </c>
      <c r="D31" s="3">
        <v>0.000598830131241316</v>
      </c>
      <c r="E31" s="3">
        <v>0.049297977661428</v>
      </c>
    </row>
    <row r="32" spans="2:5">
      <c r="B32" s="10" t="s">
        <v>36</v>
      </c>
      <c r="C32" s="2">
        <v>1.11624318241849</v>
      </c>
      <c r="D32" s="3">
        <v>0.000533370465254677</v>
      </c>
      <c r="E32" s="3">
        <v>0.046431511445559</v>
      </c>
    </row>
    <row r="33" spans="2:5">
      <c r="B33" s="10" t="s">
        <v>37</v>
      </c>
      <c r="C33" s="2">
        <v>0.215790851048287</v>
      </c>
      <c r="D33" s="3">
        <v>0.00920475598481626</v>
      </c>
      <c r="E33" s="3">
        <v>0.222607521878979</v>
      </c>
    </row>
    <row r="34" spans="2:5">
      <c r="B34" s="10" t="s">
        <v>38</v>
      </c>
      <c r="C34" s="2">
        <v>0.0860926413994771</v>
      </c>
      <c r="D34" s="3">
        <v>0.0102921245940642</v>
      </c>
      <c r="E34" s="3">
        <v>0.231078246730107</v>
      </c>
    </row>
    <row r="35" spans="2:5">
      <c r="B35" s="10" t="s">
        <v>39</v>
      </c>
      <c r="C35" s="2">
        <v>0.245218382172521</v>
      </c>
      <c r="D35" s="3">
        <v>0.0038128560196723</v>
      </c>
      <c r="E35" s="3">
        <v>0.140752368025331</v>
      </c>
    </row>
    <row r="36" spans="2:5">
      <c r="B36" s="10" t="s">
        <v>40</v>
      </c>
      <c r="C36" s="2">
        <v>0.360144825440027</v>
      </c>
      <c r="D36" s="3">
        <v>0.00995572438751318</v>
      </c>
      <c r="E36" s="3">
        <v>0.228533987262663</v>
      </c>
    </row>
    <row r="37" spans="2:5">
      <c r="B37" s="10" t="s">
        <v>41</v>
      </c>
      <c r="C37" s="2">
        <v>0.460168448369582</v>
      </c>
      <c r="D37" s="3">
        <v>0.0315822976579619</v>
      </c>
      <c r="E37" s="3">
        <v>0.374383912949664</v>
      </c>
    </row>
    <row r="38" spans="2:5">
      <c r="B38" s="10" t="s">
        <v>42</v>
      </c>
      <c r="C38" s="2">
        <v>0.570086887120092</v>
      </c>
      <c r="D38" s="3">
        <v>0.0409751245270894</v>
      </c>
      <c r="E38" s="3">
        <v>0.418415802022636</v>
      </c>
    </row>
    <row r="39" spans="2:5">
      <c r="B39" s="10" t="s">
        <v>43</v>
      </c>
      <c r="C39" s="2">
        <v>0.194199980305925</v>
      </c>
      <c r="D39" s="3">
        <v>0.000100263344019015</v>
      </c>
      <c r="E39" s="3">
        <v>0.0156735783837063</v>
      </c>
    </row>
    <row r="40" spans="2:5">
      <c r="B40" s="10" t="s">
        <v>44</v>
      </c>
      <c r="C40" s="2">
        <v>0.0917490234937799</v>
      </c>
      <c r="D40" s="3">
        <v>0.0478815715628364</v>
      </c>
      <c r="E40" s="3">
        <v>0.442304993726474</v>
      </c>
    </row>
    <row r="41" spans="2:5">
      <c r="B41" s="10" t="s">
        <v>45</v>
      </c>
      <c r="C41" s="2">
        <v>0.150148394361382</v>
      </c>
      <c r="D41" s="3">
        <v>0.00139478964121411</v>
      </c>
      <c r="E41" s="3">
        <v>0.0872523652769828</v>
      </c>
    </row>
    <row r="42" spans="2:5">
      <c r="B42" s="10" t="s">
        <v>46</v>
      </c>
      <c r="C42" s="2">
        <v>0.34511359331417</v>
      </c>
      <c r="D42" s="3">
        <v>0.00870756885020992</v>
      </c>
      <c r="E42" s="3">
        <v>0.215359728587166</v>
      </c>
    </row>
    <row r="43" spans="2:5">
      <c r="B43" s="10" t="s">
        <v>47</v>
      </c>
      <c r="C43" s="2">
        <v>0.218034323444665</v>
      </c>
      <c r="D43" s="3">
        <v>0.00813684972139416</v>
      </c>
      <c r="E43" s="3">
        <v>0.206816774645455</v>
      </c>
    </row>
    <row r="44" spans="2:5">
      <c r="B44" s="10" t="s">
        <v>48</v>
      </c>
      <c r="C44" s="2">
        <v>0.114239986478441</v>
      </c>
      <c r="D44" s="3">
        <v>0.0465174389616414</v>
      </c>
      <c r="E44" s="3">
        <v>0.437788805652828</v>
      </c>
    </row>
    <row r="45" spans="2:5">
      <c r="B45" s="10" t="s">
        <v>49</v>
      </c>
      <c r="C45" s="2">
        <v>0.281711797822424</v>
      </c>
      <c r="D45" s="3">
        <v>0.0232268940170925</v>
      </c>
      <c r="E45" s="3">
        <v>0.331837246385128</v>
      </c>
    </row>
    <row r="46" spans="2:5">
      <c r="B46" s="10" t="s">
        <v>50</v>
      </c>
      <c r="C46" s="2">
        <v>0.406978100662598</v>
      </c>
      <c r="D46" s="3">
        <v>0.000134317783615076</v>
      </c>
      <c r="E46" s="3">
        <v>0.0191907920920448</v>
      </c>
    </row>
    <row r="47" spans="2:5">
      <c r="B47" s="10" t="s">
        <v>51</v>
      </c>
      <c r="C47" s="2">
        <v>0.204196490324763</v>
      </c>
      <c r="D47" s="3">
        <v>0.00237514161203062</v>
      </c>
      <c r="E47" s="3">
        <v>0.108921154864639</v>
      </c>
    </row>
    <row r="48" spans="2:5">
      <c r="B48" s="10" t="s">
        <v>52</v>
      </c>
      <c r="C48" s="2">
        <v>0.376980466578287</v>
      </c>
      <c r="D48" s="3">
        <v>0.000208332293160369</v>
      </c>
      <c r="E48" s="3">
        <v>0.0266788791418997</v>
      </c>
    </row>
    <row r="49" spans="2:5">
      <c r="B49" s="10" t="s">
        <v>53</v>
      </c>
      <c r="C49" s="2">
        <v>0.369005006963466</v>
      </c>
      <c r="D49" s="3">
        <v>0.000812856548346891</v>
      </c>
      <c r="E49" s="3">
        <v>0.061365345012319</v>
      </c>
    </row>
    <row r="50" spans="2:5">
      <c r="B50" s="10" t="s">
        <v>54</v>
      </c>
      <c r="C50" s="2">
        <v>0.303184989859274</v>
      </c>
      <c r="D50" s="3">
        <v>0.00241108132055008</v>
      </c>
      <c r="E50" s="3">
        <v>0.109117209082905</v>
      </c>
    </row>
    <row r="51" spans="2:5">
      <c r="B51" s="10" t="s">
        <v>55</v>
      </c>
      <c r="C51" s="2">
        <v>0.326772067118676</v>
      </c>
      <c r="D51" s="3">
        <v>0.00634325309374514</v>
      </c>
      <c r="E51" s="3">
        <v>0.18066253621856</v>
      </c>
    </row>
    <row r="52" spans="2:5">
      <c r="B52" s="10" t="s">
        <v>56</v>
      </c>
      <c r="C52" s="2">
        <v>0.115042949661687</v>
      </c>
      <c r="D52" s="3">
        <v>0.0207653317077567</v>
      </c>
      <c r="E52" s="3">
        <v>0.31712990685839</v>
      </c>
    </row>
    <row r="53" spans="2:5">
      <c r="B53" s="10" t="s">
        <v>57</v>
      </c>
      <c r="C53" s="2">
        <v>0.132164173100327</v>
      </c>
      <c r="D53" s="3">
        <v>0.00859909239325627</v>
      </c>
      <c r="E53" s="3">
        <v>0.21375783350117</v>
      </c>
    </row>
    <row r="54" spans="2:5">
      <c r="B54" s="10" t="s">
        <v>58</v>
      </c>
      <c r="C54" s="2">
        <v>2.31821199100569</v>
      </c>
      <c r="D54" s="3">
        <v>4.36042912930506e-7</v>
      </c>
      <c r="E54" s="3">
        <v>0.000427622979505318</v>
      </c>
    </row>
    <row r="55" spans="2:5">
      <c r="B55" s="10" t="s">
        <v>59</v>
      </c>
      <c r="C55" s="2">
        <v>0.233321251281372</v>
      </c>
      <c r="D55" s="3">
        <v>0.0119836623173442</v>
      </c>
      <c r="E55" s="3">
        <v>0.248409537340823</v>
      </c>
    </row>
    <row r="56" spans="2:5">
      <c r="B56" s="10" t="s">
        <v>60</v>
      </c>
      <c r="C56" s="2">
        <v>0.43221230789544</v>
      </c>
      <c r="D56" s="3">
        <v>0.0461533492393556</v>
      </c>
      <c r="E56" s="3">
        <v>0.436647482332421</v>
      </c>
    </row>
    <row r="57" spans="2:5">
      <c r="B57" s="10" t="s">
        <v>61</v>
      </c>
      <c r="C57" s="2">
        <v>0.359484968794932</v>
      </c>
      <c r="D57" s="3">
        <v>0.0184851631590548</v>
      </c>
      <c r="E57" s="3">
        <v>0.297275814598827</v>
      </c>
    </row>
    <row r="58" spans="2:5">
      <c r="B58" s="10" t="s">
        <v>62</v>
      </c>
      <c r="C58" s="2">
        <v>3.94721041558578</v>
      </c>
      <c r="D58" s="3">
        <v>0.00218076681218544</v>
      </c>
      <c r="E58" s="3">
        <v>0.105384354998858</v>
      </c>
    </row>
    <row r="59" spans="2:5">
      <c r="B59" s="10" t="s">
        <v>63</v>
      </c>
      <c r="C59" s="2">
        <v>0.320793377484877</v>
      </c>
      <c r="D59" s="3">
        <v>0.00119375688574147</v>
      </c>
      <c r="E59" s="3">
        <v>0.0782758393341979</v>
      </c>
    </row>
    <row r="60" spans="2:5">
      <c r="B60" s="10" t="s">
        <v>64</v>
      </c>
      <c r="C60" s="2">
        <v>0.44408165110701</v>
      </c>
      <c r="D60" s="3">
        <v>0.0242532351499231</v>
      </c>
      <c r="E60" s="3">
        <v>0.339108220258451</v>
      </c>
    </row>
    <row r="61" spans="2:5">
      <c r="B61" s="10" t="s">
        <v>65</v>
      </c>
      <c r="C61" s="2">
        <v>0.147047586703513</v>
      </c>
      <c r="D61" s="3">
        <v>0.0388137059940303</v>
      </c>
      <c r="E61" s="3">
        <v>0.407909634787109</v>
      </c>
    </row>
    <row r="62" spans="2:5">
      <c r="B62" s="10" t="s">
        <v>66</v>
      </c>
      <c r="C62" s="2">
        <v>0.439718275642038</v>
      </c>
      <c r="D62" s="3">
        <v>2.70774392364275e-6</v>
      </c>
      <c r="E62" s="3">
        <v>0.00133934106019357</v>
      </c>
    </row>
    <row r="63" spans="2:5">
      <c r="B63" s="10" t="s">
        <v>67</v>
      </c>
      <c r="C63" s="2">
        <v>0.896576635069011</v>
      </c>
      <c r="D63" s="3">
        <v>0.0072337339244415</v>
      </c>
      <c r="E63" s="3">
        <v>0.193287159328817</v>
      </c>
    </row>
    <row r="64" spans="2:5">
      <c r="B64" s="10" t="s">
        <v>68</v>
      </c>
      <c r="C64" s="2">
        <v>0.246774829559879</v>
      </c>
      <c r="D64" s="3">
        <v>0.000555284429586108</v>
      </c>
      <c r="E64" s="3">
        <v>0.0470576334249247</v>
      </c>
    </row>
    <row r="65" spans="2:5">
      <c r="B65" s="10" t="s">
        <v>69</v>
      </c>
      <c r="C65" s="2">
        <v>0.43204010195739</v>
      </c>
      <c r="D65" s="3">
        <v>1.0879487490891e-6</v>
      </c>
      <c r="E65" s="3">
        <v>0.000783685748927182</v>
      </c>
    </row>
    <row r="66" spans="2:5">
      <c r="B66" s="10" t="s">
        <v>70</v>
      </c>
      <c r="C66" s="2">
        <v>0.214783141484129</v>
      </c>
      <c r="D66" s="3">
        <v>0.0371772535877631</v>
      </c>
      <c r="E66" s="3">
        <v>0.39863018800121</v>
      </c>
    </row>
    <row r="67" spans="2:5">
      <c r="B67" s="10" t="s">
        <v>71</v>
      </c>
      <c r="C67" s="2">
        <v>0.423658130136735</v>
      </c>
      <c r="D67" s="3">
        <v>0.023568948672216</v>
      </c>
      <c r="E67" s="3">
        <v>0.333983593971533</v>
      </c>
    </row>
    <row r="68" spans="2:5">
      <c r="B68" s="10" t="s">
        <v>72</v>
      </c>
      <c r="C68" s="2">
        <v>0.71522542364481</v>
      </c>
      <c r="D68" s="3">
        <v>0.0232133576639537</v>
      </c>
      <c r="E68" s="3">
        <v>0.331837246385128</v>
      </c>
    </row>
    <row r="69" spans="2:5">
      <c r="B69" s="10" t="s">
        <v>73</v>
      </c>
      <c r="C69" s="2">
        <v>0.267301633494946</v>
      </c>
      <c r="D69" s="3">
        <v>0.001498307729065</v>
      </c>
      <c r="E69" s="3">
        <v>0.0881714991445332</v>
      </c>
    </row>
    <row r="70" spans="2:5">
      <c r="B70" s="10" t="s">
        <v>74</v>
      </c>
      <c r="C70" s="2">
        <v>0.0982643360555443</v>
      </c>
      <c r="D70" s="3">
        <v>0.0149573920407218</v>
      </c>
      <c r="E70" s="3">
        <v>0.272623363283088</v>
      </c>
    </row>
    <row r="71" spans="2:5">
      <c r="B71" s="10" t="s">
        <v>75</v>
      </c>
      <c r="C71" s="2">
        <v>0.608411660575814</v>
      </c>
      <c r="D71" s="3">
        <v>0.00329153675022811</v>
      </c>
      <c r="E71" s="3">
        <v>0.131722424393388</v>
      </c>
    </row>
    <row r="72" spans="2:5">
      <c r="B72" s="10" t="s">
        <v>76</v>
      </c>
      <c r="C72" s="2">
        <v>0.172126442982216</v>
      </c>
      <c r="D72" s="3">
        <v>0.0370640778674537</v>
      </c>
      <c r="E72" s="3">
        <v>0.39863018800121</v>
      </c>
    </row>
    <row r="73" spans="2:5">
      <c r="B73" s="10" t="s">
        <v>77</v>
      </c>
      <c r="C73" s="2">
        <v>0.0705127067891276</v>
      </c>
      <c r="D73" s="3">
        <v>0.0368600961915203</v>
      </c>
      <c r="E73" s="3">
        <v>0.397946437988901</v>
      </c>
    </row>
    <row r="74" spans="2:5">
      <c r="B74" s="10" t="s">
        <v>78</v>
      </c>
      <c r="C74" s="2">
        <v>0.166230768297564</v>
      </c>
      <c r="D74" s="3">
        <v>0.00933900905881769</v>
      </c>
      <c r="E74" s="3">
        <v>0.222814542381783</v>
      </c>
    </row>
    <row r="75" spans="2:5">
      <c r="B75" s="10" t="s">
        <v>79</v>
      </c>
      <c r="C75" s="2">
        <v>0.25601768551315</v>
      </c>
      <c r="D75" s="3">
        <v>0.0272190406064929</v>
      </c>
      <c r="E75" s="3">
        <v>0.35235205163424</v>
      </c>
    </row>
    <row r="76" spans="2:5">
      <c r="B76" s="10" t="s">
        <v>80</v>
      </c>
      <c r="C76" s="2">
        <v>0.319556627543456</v>
      </c>
      <c r="D76" s="3">
        <v>0.0179619297699199</v>
      </c>
      <c r="E76" s="3">
        <v>0.293225535280808</v>
      </c>
    </row>
    <row r="77" spans="2:5">
      <c r="B77" s="10" t="s">
        <v>81</v>
      </c>
      <c r="C77" s="2">
        <v>0.46795603648534</v>
      </c>
      <c r="D77" s="3">
        <v>0.00503826771720394</v>
      </c>
      <c r="E77" s="3">
        <v>0.159526689185021</v>
      </c>
    </row>
    <row r="78" spans="2:5">
      <c r="B78" s="10" t="s">
        <v>82</v>
      </c>
      <c r="C78" s="2">
        <v>0.415998975516289</v>
      </c>
      <c r="D78" s="3">
        <v>0.0424235193272268</v>
      </c>
      <c r="E78" s="3">
        <v>0.423940926086183</v>
      </c>
    </row>
    <row r="79" spans="2:5">
      <c r="B79" s="10" t="s">
        <v>83</v>
      </c>
      <c r="C79" s="2">
        <v>0.161648590307418</v>
      </c>
      <c r="D79" s="3">
        <v>0.0115860626158066</v>
      </c>
      <c r="E79" s="3">
        <v>0.243602013468212</v>
      </c>
    </row>
    <row r="80" spans="2:5">
      <c r="B80" s="10" t="s">
        <v>84</v>
      </c>
      <c r="C80" s="2">
        <v>1.13541377889845</v>
      </c>
      <c r="D80" s="3">
        <v>0.00211143272067418</v>
      </c>
      <c r="E80" s="3">
        <v>0.104928183782043</v>
      </c>
    </row>
    <row r="81" spans="2:5">
      <c r="B81" s="10" t="s">
        <v>85</v>
      </c>
      <c r="C81" s="2">
        <v>0.543501995785899</v>
      </c>
      <c r="D81" s="3">
        <v>0.00895190471153655</v>
      </c>
      <c r="E81" s="3">
        <v>0.218730921588763</v>
      </c>
    </row>
    <row r="82" spans="2:5">
      <c r="B82" s="10" t="s">
        <v>86</v>
      </c>
      <c r="C82" s="2">
        <v>0.846476152170677</v>
      </c>
      <c r="D82" s="3">
        <v>0.0193635879680749</v>
      </c>
      <c r="E82" s="3">
        <v>0.302948152753013</v>
      </c>
    </row>
    <row r="83" spans="2:5">
      <c r="B83" s="10" t="s">
        <v>87</v>
      </c>
      <c r="C83" s="2">
        <v>0.352348303289378</v>
      </c>
      <c r="D83" s="3">
        <v>0.000100790937241944</v>
      </c>
      <c r="E83" s="3">
        <v>0.0156735783837063</v>
      </c>
    </row>
    <row r="84" spans="2:5">
      <c r="B84" s="10" t="s">
        <v>88</v>
      </c>
      <c r="C84" s="2">
        <v>0.0982324993509905</v>
      </c>
      <c r="D84" s="3">
        <v>0.0483380815782474</v>
      </c>
      <c r="E84" s="3">
        <v>0.443731886375499</v>
      </c>
    </row>
    <row r="85" spans="2:5">
      <c r="B85" s="10" t="s">
        <v>89</v>
      </c>
      <c r="C85" s="2">
        <v>1.41682754467794</v>
      </c>
      <c r="D85" s="3">
        <v>0.043462783908482</v>
      </c>
      <c r="E85" s="3">
        <v>0.42740876462448</v>
      </c>
    </row>
    <row r="86" spans="2:5">
      <c r="B86" s="10" t="s">
        <v>90</v>
      </c>
      <c r="C86" s="2">
        <v>0.292474680901378</v>
      </c>
      <c r="D86" s="3">
        <v>0.0350864545670098</v>
      </c>
      <c r="E86" s="3">
        <v>0.392895121438978</v>
      </c>
    </row>
    <row r="87" spans="2:5">
      <c r="B87" s="10" t="s">
        <v>91</v>
      </c>
      <c r="C87" s="2">
        <v>0.497085223838948</v>
      </c>
      <c r="D87" s="3">
        <v>0.00479773481296768</v>
      </c>
      <c r="E87" s="3">
        <v>0.155350568728086</v>
      </c>
    </row>
    <row r="88" spans="2:5">
      <c r="B88" s="10" t="s">
        <v>92</v>
      </c>
      <c r="C88" s="2">
        <v>2.21723071622067</v>
      </c>
      <c r="D88" s="3">
        <v>0.0271309806590155</v>
      </c>
      <c r="E88" s="3">
        <v>0.351965492044964</v>
      </c>
    </row>
    <row r="89" spans="2:5">
      <c r="B89" s="10" t="s">
        <v>93</v>
      </c>
      <c r="C89" s="2">
        <v>0.896377368925843</v>
      </c>
      <c r="D89" s="3">
        <v>0.0430915432205469</v>
      </c>
      <c r="E89" s="3">
        <v>0.425899416722825</v>
      </c>
    </row>
    <row r="90" spans="2:5">
      <c r="B90" s="10" t="s">
        <v>94</v>
      </c>
      <c r="C90" s="2">
        <v>0.169459819405119</v>
      </c>
      <c r="D90" s="3">
        <v>0.0438990890932514</v>
      </c>
      <c r="E90" s="3">
        <v>0.429083878893725</v>
      </c>
    </row>
    <row r="91" spans="2:5">
      <c r="B91" s="10" t="s">
        <v>95</v>
      </c>
      <c r="C91" s="2">
        <v>0.160987729704621</v>
      </c>
      <c r="D91" s="3">
        <v>0.00433768682077714</v>
      </c>
      <c r="E91" s="3">
        <v>0.149680498518154</v>
      </c>
    </row>
    <row r="92" spans="2:5">
      <c r="B92" s="10" t="s">
        <v>96</v>
      </c>
      <c r="C92" s="2">
        <v>1.27484037573361</v>
      </c>
      <c r="D92" s="3">
        <v>0.0227365134357272</v>
      </c>
      <c r="E92" s="3">
        <v>0.330127159769456</v>
      </c>
    </row>
    <row r="93" spans="2:5">
      <c r="B93" s="10" t="s">
        <v>97</v>
      </c>
      <c r="C93" s="2">
        <v>0.0402338692437766</v>
      </c>
      <c r="D93" s="3">
        <v>0.0229778199236146</v>
      </c>
      <c r="E93" s="3">
        <v>0.331336949337613</v>
      </c>
    </row>
    <row r="94" spans="2:5">
      <c r="B94" s="10" t="s">
        <v>98</v>
      </c>
      <c r="C94" s="2">
        <v>2.35609469803855</v>
      </c>
      <c r="D94" s="3">
        <v>2.52477377673016e-5</v>
      </c>
      <c r="E94" s="3">
        <v>0.00651467000777777</v>
      </c>
    </row>
    <row r="95" spans="2:5">
      <c r="B95" s="10" t="s">
        <v>99</v>
      </c>
      <c r="C95" s="2">
        <v>0.594855817966246</v>
      </c>
      <c r="D95" s="3">
        <v>0.0149390175989266</v>
      </c>
      <c r="E95" s="3">
        <v>0.272623363283088</v>
      </c>
    </row>
    <row r="96" spans="2:5">
      <c r="B96" s="10" t="s">
        <v>100</v>
      </c>
      <c r="C96" s="2">
        <v>1.11100572157286</v>
      </c>
      <c r="D96" s="3">
        <v>0.0425461652040768</v>
      </c>
      <c r="E96" s="3">
        <v>0.424020274048369</v>
      </c>
    </row>
    <row r="97" spans="2:5">
      <c r="B97" s="10" t="s">
        <v>101</v>
      </c>
      <c r="C97" s="2">
        <v>0.558218817573337</v>
      </c>
      <c r="D97" s="3">
        <v>0.0485630568980231</v>
      </c>
      <c r="E97" s="3">
        <v>0.443731886375499</v>
      </c>
    </row>
    <row r="98" spans="2:5">
      <c r="B98" s="10" t="s">
        <v>102</v>
      </c>
      <c r="C98" s="2">
        <v>0.579464069583429</v>
      </c>
      <c r="D98" s="3">
        <v>1.12389302914848e-5</v>
      </c>
      <c r="E98" s="3">
        <v>0.00380977699763116</v>
      </c>
    </row>
    <row r="99" spans="2:5">
      <c r="B99" s="10" t="s">
        <v>103</v>
      </c>
      <c r="C99" s="2">
        <v>6.99435343685886</v>
      </c>
      <c r="D99" s="3">
        <v>0.0133641267922892</v>
      </c>
      <c r="E99" s="3">
        <v>0.261395723414222</v>
      </c>
    </row>
    <row r="100" spans="2:5">
      <c r="B100" s="10" t="s">
        <v>104</v>
      </c>
      <c r="C100" s="2">
        <v>0.37343870441007</v>
      </c>
      <c r="D100" s="3">
        <v>2.89838207680747e-5</v>
      </c>
      <c r="E100" s="3">
        <v>0.00726191729620979</v>
      </c>
    </row>
    <row r="101" spans="2:5">
      <c r="B101" s="10" t="s">
        <v>105</v>
      </c>
      <c r="C101" s="2">
        <v>0.167214296652665</v>
      </c>
      <c r="D101" s="3">
        <v>0.0248246067110021</v>
      </c>
      <c r="E101" s="3">
        <v>0.341513322710644</v>
      </c>
    </row>
    <row r="102" spans="2:5">
      <c r="B102" s="10" t="s">
        <v>106</v>
      </c>
      <c r="C102" s="2">
        <v>0.188350400235885</v>
      </c>
      <c r="D102" s="3">
        <v>0.0211301765444458</v>
      </c>
      <c r="E102" s="3">
        <v>0.319758405873333</v>
      </c>
    </row>
    <row r="103" spans="2:5">
      <c r="B103" s="10" t="s">
        <v>107</v>
      </c>
      <c r="C103" s="2">
        <v>0.394087312889789</v>
      </c>
      <c r="D103" s="3">
        <v>0.000164709279788854</v>
      </c>
      <c r="E103" s="3">
        <v>0.0222460471014821</v>
      </c>
    </row>
    <row r="104" spans="2:5">
      <c r="B104" s="10" t="s">
        <v>108</v>
      </c>
      <c r="C104" s="2">
        <v>0.151747023313309</v>
      </c>
      <c r="D104" s="3">
        <v>0.0150259409380035</v>
      </c>
      <c r="E104" s="3">
        <v>0.272623363283088</v>
      </c>
    </row>
    <row r="105" spans="2:5">
      <c r="B105" s="10" t="s">
        <v>109</v>
      </c>
      <c r="C105" s="2">
        <v>0.139445810601294</v>
      </c>
      <c r="D105" s="3">
        <v>0.0288817093081284</v>
      </c>
      <c r="E105" s="3">
        <v>0.361550482578578</v>
      </c>
    </row>
    <row r="106" spans="2:5">
      <c r="B106" s="10" t="s">
        <v>110</v>
      </c>
      <c r="C106" s="2">
        <v>0.255381164485871</v>
      </c>
      <c r="D106" s="3">
        <v>0.000147385554316603</v>
      </c>
      <c r="E106" s="3">
        <v>0.0202997006543534</v>
      </c>
    </row>
    <row r="107" spans="2:5">
      <c r="B107" s="10" t="s">
        <v>111</v>
      </c>
      <c r="C107" s="2">
        <v>0.105359029384058</v>
      </c>
      <c r="D107" s="3">
        <v>0.043722692176743</v>
      </c>
      <c r="E107" s="3">
        <v>0.428259434760076</v>
      </c>
    </row>
    <row r="108" spans="2:5">
      <c r="B108" s="10" t="s">
        <v>112</v>
      </c>
      <c r="C108" s="2">
        <v>0.155945523463211</v>
      </c>
      <c r="D108" s="3">
        <v>0.0265825491475401</v>
      </c>
      <c r="E108" s="3">
        <v>0.348942155240254</v>
      </c>
    </row>
    <row r="109" spans="2:5">
      <c r="B109" s="10" t="s">
        <v>113</v>
      </c>
      <c r="C109" s="2">
        <v>0.27045036302583</v>
      </c>
      <c r="D109" s="3">
        <v>0.0017102334624431</v>
      </c>
      <c r="E109" s="3">
        <v>0.0941608792952749</v>
      </c>
    </row>
    <row r="110" spans="2:5">
      <c r="B110" s="10" t="s">
        <v>114</v>
      </c>
      <c r="C110" s="2">
        <v>0.0996636912129078</v>
      </c>
      <c r="D110" s="3">
        <v>0.0286906956729749</v>
      </c>
      <c r="E110" s="3">
        <v>0.361110374574739</v>
      </c>
    </row>
    <row r="111" spans="2:5">
      <c r="B111" s="10" t="s">
        <v>115</v>
      </c>
      <c r="C111" s="2">
        <v>0.533406600961969</v>
      </c>
      <c r="D111" s="3">
        <v>0.0167252949995333</v>
      </c>
      <c r="E111" s="3">
        <v>0.284784005983891</v>
      </c>
    </row>
    <row r="112" spans="2:5">
      <c r="B112" s="10" t="s">
        <v>116</v>
      </c>
      <c r="C112" s="2">
        <v>0.472249762770146</v>
      </c>
      <c r="D112" s="3">
        <v>0.0354887883176373</v>
      </c>
      <c r="E112" s="3">
        <v>0.39359148371344</v>
      </c>
    </row>
    <row r="113" spans="2:5">
      <c r="B113" s="10" t="s">
        <v>117</v>
      </c>
      <c r="C113" s="2">
        <v>0.251280103261335</v>
      </c>
      <c r="D113" s="3">
        <v>0.0280602805653933</v>
      </c>
      <c r="E113" s="3">
        <v>0.356609875143226</v>
      </c>
    </row>
    <row r="114" spans="2:5">
      <c r="B114" s="10" t="s">
        <v>118</v>
      </c>
      <c r="C114" s="2">
        <v>0.395487870808428</v>
      </c>
      <c r="D114" s="3">
        <v>0.00725843411283294</v>
      </c>
      <c r="E114" s="3">
        <v>0.193374596168379</v>
      </c>
    </row>
    <row r="115" spans="2:5">
      <c r="B115" s="10" t="s">
        <v>119</v>
      </c>
      <c r="C115" s="2">
        <v>0.415037499278844</v>
      </c>
      <c r="D115" s="3">
        <v>0.00453652380075393</v>
      </c>
      <c r="E115" s="3">
        <v>0.154081382057827</v>
      </c>
    </row>
    <row r="116" spans="2:5">
      <c r="B116" s="10" t="s">
        <v>120</v>
      </c>
      <c r="C116" s="2">
        <v>0.124167724456857</v>
      </c>
      <c r="D116" s="3">
        <v>0.0127811677496783</v>
      </c>
      <c r="E116" s="3">
        <v>0.255858878196979</v>
      </c>
    </row>
    <row r="117" spans="2:5">
      <c r="B117" s="10" t="s">
        <v>121</v>
      </c>
      <c r="C117" s="2">
        <v>0.240880459238847</v>
      </c>
      <c r="D117" s="3">
        <v>0.00781077276324533</v>
      </c>
      <c r="E117" s="3">
        <v>0.202447735428764</v>
      </c>
    </row>
    <row r="118" spans="2:5">
      <c r="B118" s="10" t="s">
        <v>122</v>
      </c>
      <c r="C118" s="2">
        <v>0.235666610220121</v>
      </c>
      <c r="D118" s="3">
        <v>0.0420844887967996</v>
      </c>
      <c r="E118" s="3">
        <v>0.422916980285572</v>
      </c>
    </row>
    <row r="119" spans="2:5">
      <c r="B119" s="10" t="s">
        <v>123</v>
      </c>
      <c r="C119" s="2">
        <v>0.177134935845359</v>
      </c>
      <c r="D119" s="3">
        <v>0.00997934693585261</v>
      </c>
      <c r="E119" s="3">
        <v>0.228533987262663</v>
      </c>
    </row>
    <row r="120" spans="2:5">
      <c r="B120" s="10" t="s">
        <v>124</v>
      </c>
      <c r="C120" s="2">
        <v>1.98926633841505</v>
      </c>
      <c r="D120" s="3">
        <v>0.00726600315496742</v>
      </c>
      <c r="E120" s="3">
        <v>0.193374596168379</v>
      </c>
    </row>
    <row r="121" spans="2:5">
      <c r="B121" s="10" t="s">
        <v>125</v>
      </c>
      <c r="C121" s="2">
        <v>0.175841677921414</v>
      </c>
      <c r="D121" s="3">
        <v>0.0041161523454373</v>
      </c>
      <c r="E121" s="3">
        <v>0.14641983898749</v>
      </c>
    </row>
    <row r="122" spans="2:5">
      <c r="B122" s="10" t="s">
        <v>126</v>
      </c>
      <c r="C122" s="2">
        <v>0.358985583248601</v>
      </c>
      <c r="D122" s="3">
        <v>0.0149558257389938</v>
      </c>
      <c r="E122" s="3">
        <v>0.272623363283088</v>
      </c>
    </row>
    <row r="123" spans="2:5">
      <c r="B123" s="10" t="s">
        <v>127</v>
      </c>
      <c r="C123" s="2">
        <v>0.0404102610543026</v>
      </c>
      <c r="D123" s="3">
        <v>0.0449727455288447</v>
      </c>
      <c r="E123" s="3">
        <v>0.432905392034402</v>
      </c>
    </row>
    <row r="124" spans="2:5">
      <c r="B124" s="10" t="s">
        <v>128</v>
      </c>
      <c r="C124" s="2">
        <v>0.0878986653333024</v>
      </c>
      <c r="D124" s="3">
        <v>0.0372123404670221</v>
      </c>
      <c r="E124" s="3">
        <v>0.39863018800121</v>
      </c>
    </row>
    <row r="125" spans="2:5">
      <c r="B125" s="10" t="s">
        <v>129</v>
      </c>
      <c r="C125" s="2">
        <v>0.231210393479588</v>
      </c>
      <c r="D125" s="3">
        <v>0.023339971716495</v>
      </c>
      <c r="E125" s="3">
        <v>0.332240302648256</v>
      </c>
    </row>
    <row r="126" spans="2:5">
      <c r="B126" s="10" t="s">
        <v>130</v>
      </c>
      <c r="C126" s="2">
        <v>0.248387039763128</v>
      </c>
      <c r="D126" s="3">
        <v>0.0187707465618186</v>
      </c>
      <c r="E126" s="3">
        <v>0.297940873939532</v>
      </c>
    </row>
    <row r="127" spans="2:5">
      <c r="B127" s="10" t="s">
        <v>131</v>
      </c>
      <c r="C127" s="2">
        <v>0.0998918856511805</v>
      </c>
      <c r="D127" s="3">
        <v>0.0241448258391615</v>
      </c>
      <c r="E127" s="3">
        <v>0.338536698383961</v>
      </c>
    </row>
    <row r="128" spans="2:5">
      <c r="B128" s="10" t="s">
        <v>132</v>
      </c>
      <c r="C128" s="2">
        <v>0.0922623946368323</v>
      </c>
      <c r="D128" s="3">
        <v>0.0458034382400285</v>
      </c>
      <c r="E128" s="3">
        <v>0.435082329831655</v>
      </c>
    </row>
    <row r="129" spans="2:5">
      <c r="B129" s="10" t="s">
        <v>133</v>
      </c>
      <c r="C129" s="2">
        <v>0.275940743519991</v>
      </c>
      <c r="D129" s="3">
        <v>0.0464045991142176</v>
      </c>
      <c r="E129" s="3">
        <v>0.437666508175992</v>
      </c>
    </row>
    <row r="130" spans="2:5">
      <c r="B130" s="10" t="s">
        <v>134</v>
      </c>
      <c r="C130" s="2">
        <v>0.441328302128776</v>
      </c>
      <c r="D130" s="3">
        <v>0.018147668645212</v>
      </c>
      <c r="E130" s="3">
        <v>0.293819412037917</v>
      </c>
    </row>
    <row r="131" spans="2:5">
      <c r="B131" s="10" t="s">
        <v>135</v>
      </c>
      <c r="C131" s="2">
        <v>0.324005874593412</v>
      </c>
      <c r="D131" s="3">
        <v>9.70647198277923e-5</v>
      </c>
      <c r="E131" s="3">
        <v>0.0156735783837063</v>
      </c>
    </row>
    <row r="132" spans="2:5">
      <c r="B132" s="10" t="s">
        <v>136</v>
      </c>
      <c r="C132" s="2">
        <v>0.216595734941816</v>
      </c>
      <c r="D132" s="3">
        <v>0.0066505402272317</v>
      </c>
      <c r="E132" s="3">
        <v>0.185144185907217</v>
      </c>
    </row>
    <row r="133" spans="2:5">
      <c r="B133" s="10" t="s">
        <v>137</v>
      </c>
      <c r="C133" s="2">
        <v>0.265811490504368</v>
      </c>
      <c r="D133" s="3">
        <v>0.0137714387886476</v>
      </c>
      <c r="E133" s="3">
        <v>0.264723350909406</v>
      </c>
    </row>
    <row r="134" spans="2:5">
      <c r="B134" s="10" t="s">
        <v>138</v>
      </c>
      <c r="C134" s="2">
        <v>0.303170700518082</v>
      </c>
      <c r="D134" s="3">
        <v>0.047409608119044</v>
      </c>
      <c r="E134" s="3">
        <v>0.442113327032606</v>
      </c>
    </row>
    <row r="135" spans="2:5">
      <c r="B135" s="10" t="s">
        <v>139</v>
      </c>
      <c r="C135" s="2">
        <v>1.74731106989965</v>
      </c>
      <c r="D135" s="3">
        <v>0.000300552167485934</v>
      </c>
      <c r="E135" s="3">
        <v>0.0344102375595816</v>
      </c>
    </row>
    <row r="136" spans="2:5">
      <c r="B136" s="10" t="s">
        <v>140</v>
      </c>
      <c r="C136" s="2">
        <v>0.675511186445405</v>
      </c>
      <c r="D136" s="3">
        <v>0.0484053484921101</v>
      </c>
      <c r="E136" s="3">
        <v>0.443731886375499</v>
      </c>
    </row>
    <row r="137" spans="2:5">
      <c r="B137" s="10" t="s">
        <v>141</v>
      </c>
      <c r="C137" s="2">
        <v>1.25960720511836</v>
      </c>
      <c r="D137" s="3">
        <v>0.0173143100744287</v>
      </c>
      <c r="E137" s="3">
        <v>0.288071492537935</v>
      </c>
    </row>
    <row r="138" spans="2:5">
      <c r="B138" s="10" t="s">
        <v>142</v>
      </c>
      <c r="C138" s="2">
        <v>0.402288428798716</v>
      </c>
      <c r="D138" s="3">
        <v>0.0148024483982902</v>
      </c>
      <c r="E138" s="3">
        <v>0.272469399173283</v>
      </c>
    </row>
    <row r="139" spans="2:5">
      <c r="B139" s="10" t="s">
        <v>143</v>
      </c>
      <c r="C139" s="2">
        <v>0.12132995777737</v>
      </c>
      <c r="D139" s="3">
        <v>0.0348198015971451</v>
      </c>
      <c r="E139" s="3">
        <v>0.392505967683292</v>
      </c>
    </row>
    <row r="140" spans="2:5">
      <c r="B140" s="10" t="s">
        <v>144</v>
      </c>
      <c r="C140" s="2">
        <v>0.410441075553803</v>
      </c>
      <c r="D140" s="3">
        <v>0.000348807478243594</v>
      </c>
      <c r="E140" s="3">
        <v>0.0374545570427034</v>
      </c>
    </row>
    <row r="141" spans="2:5">
      <c r="B141" s="10" t="s">
        <v>145</v>
      </c>
      <c r="C141" s="2">
        <v>0.346862522125317</v>
      </c>
      <c r="D141" s="3">
        <v>0.0148918827691983</v>
      </c>
      <c r="E141" s="3">
        <v>0.272623363283088</v>
      </c>
    </row>
    <row r="142" spans="2:5">
      <c r="B142" s="10" t="s">
        <v>146</v>
      </c>
      <c r="C142" s="2">
        <v>0.224178035782997</v>
      </c>
      <c r="D142" s="3">
        <v>0.0100135796437618</v>
      </c>
      <c r="E142" s="3">
        <v>0.228533987262663</v>
      </c>
    </row>
    <row r="143" spans="2:5">
      <c r="B143" s="10" t="s">
        <v>147</v>
      </c>
      <c r="C143" s="2">
        <v>0.342874930080317</v>
      </c>
      <c r="D143" s="3">
        <v>0.000745504805681987</v>
      </c>
      <c r="E143" s="3">
        <v>0.0572812759139119</v>
      </c>
    </row>
    <row r="144" spans="2:5">
      <c r="B144" s="10" t="s">
        <v>148</v>
      </c>
      <c r="C144" s="2">
        <v>0.30021597979721</v>
      </c>
      <c r="D144" s="3">
        <v>0.00232255492072099</v>
      </c>
      <c r="E144" s="3">
        <v>0.108519809376823</v>
      </c>
    </row>
    <row r="145" spans="2:5">
      <c r="B145" s="10" t="s">
        <v>149</v>
      </c>
      <c r="C145" s="2">
        <v>0.353172892984641</v>
      </c>
      <c r="D145" s="3">
        <v>0.0110201798885234</v>
      </c>
      <c r="E145" s="3">
        <v>0.23893321554792</v>
      </c>
    </row>
    <row r="146" spans="2:5">
      <c r="B146" s="10" t="s">
        <v>150</v>
      </c>
      <c r="C146" s="2">
        <v>0.629247767174398</v>
      </c>
      <c r="D146" s="3">
        <v>0.0345007434336834</v>
      </c>
      <c r="E146" s="3">
        <v>0.391743627782461</v>
      </c>
    </row>
    <row r="147" spans="2:5">
      <c r="B147" s="10" t="s">
        <v>151</v>
      </c>
      <c r="C147" s="2">
        <v>0.264027229758866</v>
      </c>
      <c r="D147" s="3">
        <v>0.0246677540240295</v>
      </c>
      <c r="E147" s="3">
        <v>0.340728087755798</v>
      </c>
    </row>
    <row r="148" spans="2:5">
      <c r="B148" s="10" t="s">
        <v>152</v>
      </c>
      <c r="C148" s="2">
        <v>0.199887809164175</v>
      </c>
      <c r="D148" s="3">
        <v>0.0101305163605101</v>
      </c>
      <c r="E148" s="3">
        <v>0.229267876401939</v>
      </c>
    </row>
    <row r="149" spans="2:5">
      <c r="B149" s="10" t="s">
        <v>153</v>
      </c>
      <c r="C149" s="2">
        <v>0.191061430856893</v>
      </c>
      <c r="D149" s="3">
        <v>0.00632173458160092</v>
      </c>
      <c r="E149" s="3">
        <v>0.180346777964879</v>
      </c>
    </row>
    <row r="150" spans="2:5">
      <c r="B150" s="10" t="s">
        <v>154</v>
      </c>
      <c r="C150" s="2">
        <v>0.0180326476424671</v>
      </c>
      <c r="D150" s="3">
        <v>0.0487960081163445</v>
      </c>
      <c r="E150" s="3">
        <v>0.444188646845356</v>
      </c>
    </row>
    <row r="151" spans="2:5">
      <c r="B151" s="10" t="s">
        <v>155</v>
      </c>
      <c r="C151" s="2">
        <v>0.181386286239939</v>
      </c>
      <c r="D151" s="3">
        <v>0.00403262314432254</v>
      </c>
      <c r="E151" s="3">
        <v>0.144572013279176</v>
      </c>
    </row>
    <row r="152" spans="2:5">
      <c r="B152" s="10" t="s">
        <v>156</v>
      </c>
      <c r="C152" s="2">
        <v>0.141139243393781</v>
      </c>
      <c r="D152" s="3">
        <v>0.0264594487812217</v>
      </c>
      <c r="E152" s="3">
        <v>0.348654013915585</v>
      </c>
    </row>
    <row r="153" spans="2:5">
      <c r="B153" s="10" t="s">
        <v>157</v>
      </c>
      <c r="C153" s="2">
        <v>0.200039074939415</v>
      </c>
      <c r="D153" s="3">
        <v>0.00375797580653795</v>
      </c>
      <c r="E153" s="3">
        <v>0.140752368025331</v>
      </c>
    </row>
    <row r="154" spans="2:5">
      <c r="B154" s="10" t="s">
        <v>158</v>
      </c>
      <c r="C154" s="2">
        <v>0.211542944221692</v>
      </c>
      <c r="D154" s="3">
        <v>0.00817074601358432</v>
      </c>
      <c r="E154" s="3">
        <v>0.206816774645455</v>
      </c>
    </row>
    <row r="155" spans="2:5">
      <c r="B155" s="10" t="s">
        <v>159</v>
      </c>
      <c r="C155" s="2">
        <v>0.475237800605792</v>
      </c>
      <c r="D155" s="3">
        <v>2.08996098986231e-5</v>
      </c>
      <c r="E155" s="3">
        <v>0.00567964660455895</v>
      </c>
    </row>
    <row r="156" spans="2:5">
      <c r="B156" s="10" t="s">
        <v>160</v>
      </c>
      <c r="C156" s="2">
        <v>0.19990154620543</v>
      </c>
      <c r="D156" s="3">
        <v>0.00644160263717568</v>
      </c>
      <c r="E156" s="3">
        <v>0.181964749005708</v>
      </c>
    </row>
    <row r="157" spans="2:5">
      <c r="B157" s="10" t="s">
        <v>161</v>
      </c>
      <c r="C157" s="2">
        <v>0.428907915413411</v>
      </c>
      <c r="D157" s="3">
        <v>0.00204947879678844</v>
      </c>
      <c r="E157" s="3">
        <v>0.103439839035214</v>
      </c>
    </row>
    <row r="158" spans="2:5">
      <c r="B158" s="10" t="s">
        <v>162</v>
      </c>
      <c r="C158" s="2">
        <v>0.951330670144878</v>
      </c>
      <c r="D158" s="3">
        <v>0.0104560346915638</v>
      </c>
      <c r="E158" s="3">
        <v>0.232643407654769</v>
      </c>
    </row>
    <row r="159" spans="2:5">
      <c r="B159" s="10" t="s">
        <v>163</v>
      </c>
      <c r="C159" s="2">
        <v>1.19838509759909</v>
      </c>
      <c r="D159" s="3">
        <v>0.00057361092032332</v>
      </c>
      <c r="E159" s="3">
        <v>0.0478555986274779</v>
      </c>
    </row>
    <row r="160" spans="2:5">
      <c r="B160" s="10" t="s">
        <v>164</v>
      </c>
      <c r="C160" s="2">
        <v>1.0909509837641</v>
      </c>
      <c r="D160" s="3">
        <v>0.000579952402037168</v>
      </c>
      <c r="E160" s="3">
        <v>0.0479723307484142</v>
      </c>
    </row>
    <row r="161" spans="2:5">
      <c r="B161" s="10" t="s">
        <v>165</v>
      </c>
      <c r="C161" s="2">
        <v>0.0381794879598585</v>
      </c>
      <c r="D161" s="3">
        <v>0.0395725685906493</v>
      </c>
      <c r="E161" s="3">
        <v>0.411611176085822</v>
      </c>
    </row>
    <row r="162" spans="2:5">
      <c r="B162" s="10" t="s">
        <v>166</v>
      </c>
      <c r="C162" s="2">
        <v>0.146718019989283</v>
      </c>
      <c r="D162" s="3">
        <v>0.0159396224837189</v>
      </c>
      <c r="E162" s="3">
        <v>0.280044912092004</v>
      </c>
    </row>
    <row r="163" spans="2:5">
      <c r="B163" s="10" t="s">
        <v>167</v>
      </c>
      <c r="C163" s="2">
        <v>1.10216840408298</v>
      </c>
      <c r="D163" s="3">
        <v>0.00107387182247122</v>
      </c>
      <c r="E163" s="3">
        <v>0.0728042983014998</v>
      </c>
    </row>
    <row r="164" spans="2:5">
      <c r="B164" s="10" t="s">
        <v>168</v>
      </c>
      <c r="C164" s="2">
        <v>0.113241632136659</v>
      </c>
      <c r="D164" s="3">
        <v>0.0115978993478364</v>
      </c>
      <c r="E164" s="3">
        <v>0.243602013468212</v>
      </c>
    </row>
    <row r="165" spans="2:5">
      <c r="B165" s="10" t="s">
        <v>169</v>
      </c>
      <c r="C165" s="2">
        <v>0.265208033501489</v>
      </c>
      <c r="D165" s="3">
        <v>0.0128686452396769</v>
      </c>
      <c r="E165" s="3">
        <v>0.256556801690698</v>
      </c>
    </row>
    <row r="166" spans="2:5">
      <c r="B166" s="10" t="s">
        <v>170</v>
      </c>
      <c r="C166" s="2">
        <v>0.227306467216075</v>
      </c>
      <c r="D166" s="3">
        <v>0.0478942010791277</v>
      </c>
      <c r="E166" s="3">
        <v>0.442304993726474</v>
      </c>
    </row>
    <row r="167" spans="2:5">
      <c r="B167" s="10" t="s">
        <v>171</v>
      </c>
      <c r="C167" s="2">
        <v>0.133788445498164</v>
      </c>
      <c r="D167" s="3">
        <v>0.0291017834208657</v>
      </c>
      <c r="E167" s="3">
        <v>0.362649568350917</v>
      </c>
    </row>
    <row r="168" spans="2:5">
      <c r="B168" s="10" t="s">
        <v>172</v>
      </c>
      <c r="C168" s="2">
        <v>0.16251491724884</v>
      </c>
      <c r="D168" s="3">
        <v>0.00417296661918331</v>
      </c>
      <c r="E168" s="3">
        <v>0.147494100149357</v>
      </c>
    </row>
    <row r="169" spans="2:5">
      <c r="B169" s="10" t="s">
        <v>173</v>
      </c>
      <c r="C169" s="2">
        <v>1.04219882434527</v>
      </c>
      <c r="D169" s="3">
        <v>0.0465188590921011</v>
      </c>
      <c r="E169" s="3">
        <v>0.437788805652828</v>
      </c>
    </row>
    <row r="170" spans="2:5">
      <c r="B170" s="10" t="s">
        <v>174</v>
      </c>
      <c r="C170" s="2">
        <v>0.246514836767487</v>
      </c>
      <c r="D170" s="3">
        <v>0.00428753572197069</v>
      </c>
      <c r="E170" s="3">
        <v>0.148542920964788</v>
      </c>
    </row>
    <row r="171" spans="2:5">
      <c r="B171" s="10" t="s">
        <v>175</v>
      </c>
      <c r="C171" s="2">
        <v>2.22433544525424</v>
      </c>
      <c r="D171" s="3">
        <v>0.0377460524872471</v>
      </c>
      <c r="E171" s="3">
        <v>0.401639568643505</v>
      </c>
    </row>
    <row r="172" spans="2:5">
      <c r="B172" s="10" t="s">
        <v>176</v>
      </c>
      <c r="C172" s="2">
        <v>0.0596113646646264</v>
      </c>
      <c r="D172" s="3">
        <v>0.0439748538693881</v>
      </c>
      <c r="E172" s="3">
        <v>0.429492260204133</v>
      </c>
    </row>
    <row r="173" spans="2:5">
      <c r="B173" s="10" t="s">
        <v>177</v>
      </c>
      <c r="C173" s="2">
        <v>0.142559707311317</v>
      </c>
      <c r="D173" s="3">
        <v>0.0126913972890259</v>
      </c>
      <c r="E173" s="3">
        <v>0.255858878196979</v>
      </c>
    </row>
    <row r="174" spans="2:5">
      <c r="B174" s="10" t="s">
        <v>178</v>
      </c>
      <c r="C174" s="2">
        <v>0.147207983637213</v>
      </c>
      <c r="D174" s="3">
        <v>0.00462685232195586</v>
      </c>
      <c r="E174" s="3">
        <v>0.154810372419677</v>
      </c>
    </row>
    <row r="175" spans="2:5">
      <c r="B175" s="10" t="s">
        <v>179</v>
      </c>
      <c r="C175" s="2">
        <v>0.169784154103075</v>
      </c>
      <c r="D175" s="3">
        <v>0.00761668562994074</v>
      </c>
      <c r="E175" s="3">
        <v>0.198908249502138</v>
      </c>
    </row>
    <row r="176" spans="2:5">
      <c r="B176" s="10" t="s">
        <v>180</v>
      </c>
      <c r="C176" s="2">
        <v>0.448438071030442</v>
      </c>
      <c r="D176" s="3">
        <v>0.0373110744839464</v>
      </c>
      <c r="E176" s="3">
        <v>0.39863018800121</v>
      </c>
    </row>
    <row r="177" spans="2:5">
      <c r="B177" s="10" t="s">
        <v>181</v>
      </c>
      <c r="C177" s="2">
        <v>0.168368556583876</v>
      </c>
      <c r="D177" s="3">
        <v>0.0321622653563022</v>
      </c>
      <c r="E177" s="3">
        <v>0.378245743863778</v>
      </c>
    </row>
    <row r="178" spans="2:5">
      <c r="B178" s="10" t="s">
        <v>182</v>
      </c>
      <c r="C178" s="2">
        <v>0.126035335754664</v>
      </c>
      <c r="D178" s="3">
        <v>0.00983635775451876</v>
      </c>
      <c r="E178" s="3">
        <v>0.227340846069679</v>
      </c>
    </row>
    <row r="179" spans="2:5">
      <c r="B179" s="10" t="s">
        <v>183</v>
      </c>
      <c r="C179" s="2">
        <v>0.23874703418675</v>
      </c>
      <c r="D179" s="3">
        <v>0.0493251060206103</v>
      </c>
      <c r="E179" s="3">
        <v>0.446919406621323</v>
      </c>
    </row>
    <row r="180" spans="2:5">
      <c r="B180" s="10" t="s">
        <v>184</v>
      </c>
      <c r="C180" s="2">
        <v>0.20175612864215</v>
      </c>
      <c r="D180" s="3">
        <v>0.0428504141119437</v>
      </c>
      <c r="E180" s="3">
        <v>0.424526051098729</v>
      </c>
    </row>
    <row r="181" spans="2:5">
      <c r="B181" s="10" t="s">
        <v>185</v>
      </c>
      <c r="C181" s="2">
        <v>0.168249115222088</v>
      </c>
      <c r="D181" s="3">
        <v>0.0120773845947034</v>
      </c>
      <c r="E181" s="3">
        <v>0.24929510530484</v>
      </c>
    </row>
    <row r="182" spans="2:5">
      <c r="B182" s="10" t="s">
        <v>186</v>
      </c>
      <c r="C182" s="2">
        <v>0.119993260420409</v>
      </c>
      <c r="D182" s="3">
        <v>0.0103578882810965</v>
      </c>
      <c r="E182" s="3">
        <v>0.232104158225301</v>
      </c>
    </row>
    <row r="183" spans="2:5">
      <c r="B183" s="10" t="s">
        <v>187</v>
      </c>
      <c r="C183" s="2">
        <v>0.205590916857039</v>
      </c>
      <c r="D183" s="3">
        <v>0.00679291919829563</v>
      </c>
      <c r="E183" s="3">
        <v>0.187701761407342</v>
      </c>
    </row>
    <row r="184" spans="2:5">
      <c r="B184" s="10" t="s">
        <v>188</v>
      </c>
      <c r="C184" s="2">
        <v>0.164340362366054</v>
      </c>
      <c r="D184" s="3">
        <v>0.0100043674116943</v>
      </c>
      <c r="E184" s="3">
        <v>0.228533987262663</v>
      </c>
    </row>
    <row r="185" spans="2:5">
      <c r="B185" s="10" t="s">
        <v>189</v>
      </c>
      <c r="C185" s="2">
        <v>0.158091718430398</v>
      </c>
      <c r="D185" s="3">
        <v>0.00694547336236952</v>
      </c>
      <c r="E185" s="3">
        <v>0.189449451864384</v>
      </c>
    </row>
    <row r="186" spans="2:5">
      <c r="B186" s="10" t="s">
        <v>190</v>
      </c>
      <c r="C186" s="2">
        <v>0.168337629222769</v>
      </c>
      <c r="D186" s="3">
        <v>0.0078838378575572</v>
      </c>
      <c r="E186" s="3">
        <v>0.203553201031804</v>
      </c>
    </row>
    <row r="187" spans="2:5">
      <c r="B187" s="10" t="s">
        <v>191</v>
      </c>
      <c r="C187" s="2">
        <v>0.188090133636989</v>
      </c>
      <c r="D187" s="3">
        <v>0.0308164419005228</v>
      </c>
      <c r="E187" s="3">
        <v>0.370452162143047</v>
      </c>
    </row>
    <row r="188" spans="2:5">
      <c r="B188" s="10" t="s">
        <v>192</v>
      </c>
      <c r="C188" s="2">
        <v>0.244652422122275</v>
      </c>
      <c r="D188" s="3">
        <v>0.00669876431876126</v>
      </c>
      <c r="E188" s="3">
        <v>0.185888021737953</v>
      </c>
    </row>
    <row r="189" spans="2:5">
      <c r="B189" s="10" t="s">
        <v>193</v>
      </c>
      <c r="C189" s="2">
        <v>0.450866018119247</v>
      </c>
      <c r="D189" s="3">
        <v>0.0174415737809502</v>
      </c>
      <c r="E189" s="3">
        <v>0.288071492537935</v>
      </c>
    </row>
    <row r="190" spans="2:5">
      <c r="B190" s="10" t="s">
        <v>194</v>
      </c>
      <c r="C190" s="2">
        <v>0.154075233058334</v>
      </c>
      <c r="D190" s="3">
        <v>0.0164925062397041</v>
      </c>
      <c r="E190" s="3">
        <v>0.284228312231683</v>
      </c>
    </row>
    <row r="191" spans="2:5">
      <c r="B191" s="10" t="s">
        <v>195</v>
      </c>
      <c r="C191" s="2">
        <v>0.309236600403849</v>
      </c>
      <c r="D191" s="3">
        <v>0.0155515669488242</v>
      </c>
      <c r="E191" s="3">
        <v>0.27803049577174</v>
      </c>
    </row>
    <row r="192" spans="2:5">
      <c r="B192" s="10" t="s">
        <v>196</v>
      </c>
      <c r="C192" s="2">
        <v>3.97797369367</v>
      </c>
      <c r="D192" s="3">
        <v>0.0105345717590029</v>
      </c>
      <c r="E192" s="3">
        <v>0.232865836828583</v>
      </c>
    </row>
    <row r="193" spans="2:5">
      <c r="B193" s="10" t="s">
        <v>197</v>
      </c>
      <c r="C193" s="2">
        <v>0.447969504339753</v>
      </c>
      <c r="D193" s="3">
        <v>0.0156548107938621</v>
      </c>
      <c r="E193" s="3">
        <v>0.27843659362581</v>
      </c>
    </row>
    <row r="194" spans="2:5">
      <c r="B194" s="10" t="s">
        <v>198</v>
      </c>
      <c r="C194" s="2">
        <v>0.434554515110375</v>
      </c>
      <c r="D194" s="3">
        <v>0.00385912901689073</v>
      </c>
      <c r="E194" s="3">
        <v>0.140752368025331</v>
      </c>
    </row>
    <row r="195" spans="2:5">
      <c r="B195" s="10" t="s">
        <v>199</v>
      </c>
      <c r="C195" s="2">
        <v>0.307653963905244</v>
      </c>
      <c r="D195" s="3">
        <v>0.014054176977876</v>
      </c>
      <c r="E195" s="3">
        <v>0.266998474278594</v>
      </c>
    </row>
    <row r="196" spans="2:5">
      <c r="B196" s="10" t="s">
        <v>200</v>
      </c>
      <c r="C196" s="2">
        <v>0.23494831679142</v>
      </c>
      <c r="D196" s="3">
        <v>0.0263636984364072</v>
      </c>
      <c r="E196" s="3">
        <v>0.348612761839349</v>
      </c>
    </row>
    <row r="197" spans="2:5">
      <c r="B197" s="10" t="s">
        <v>201</v>
      </c>
      <c r="C197" s="2">
        <v>0.3337075750265</v>
      </c>
      <c r="D197" s="3">
        <v>0.00440856293012912</v>
      </c>
      <c r="E197" s="3">
        <v>0.150663272934477</v>
      </c>
    </row>
    <row r="198" spans="2:5">
      <c r="B198" s="10" t="s">
        <v>202</v>
      </c>
      <c r="C198" s="2">
        <v>1.16277261548003</v>
      </c>
      <c r="D198" s="3">
        <v>0.00594879666409175</v>
      </c>
      <c r="E198" s="3">
        <v>0.17367057716347</v>
      </c>
    </row>
    <row r="199" spans="2:5">
      <c r="B199" s="10" t="s">
        <v>203</v>
      </c>
      <c r="C199" s="2">
        <v>0.198623340448835</v>
      </c>
      <c r="D199" s="3">
        <v>0.0224107031368934</v>
      </c>
      <c r="E199" s="3">
        <v>0.32695040998364</v>
      </c>
    </row>
    <row r="200" spans="2:5">
      <c r="B200" s="10" t="s">
        <v>204</v>
      </c>
      <c r="C200" s="2">
        <v>0.301410040279796</v>
      </c>
      <c r="D200" s="3">
        <v>0.00566329227118735</v>
      </c>
      <c r="E200" s="3">
        <v>0.171166078294208</v>
      </c>
    </row>
    <row r="201" spans="2:5">
      <c r="B201" s="10" t="s">
        <v>205</v>
      </c>
      <c r="C201" s="2">
        <v>0.169194884567927</v>
      </c>
      <c r="D201" s="3">
        <v>0.0249614420301682</v>
      </c>
      <c r="E201" s="3">
        <v>0.341513322710644</v>
      </c>
    </row>
    <row r="202" spans="2:5">
      <c r="B202" s="10" t="s">
        <v>206</v>
      </c>
      <c r="C202" s="2">
        <v>0.528928465806828</v>
      </c>
      <c r="D202" s="3">
        <v>0.00085753534215718</v>
      </c>
      <c r="E202" s="3">
        <v>0.0633550042530484</v>
      </c>
    </row>
    <row r="203" spans="2:5">
      <c r="B203" s="10" t="s">
        <v>207</v>
      </c>
      <c r="C203" s="2">
        <v>0.0928730593417517</v>
      </c>
      <c r="D203" s="3">
        <v>0.0348455027657411</v>
      </c>
      <c r="E203" s="3">
        <v>0.392505967683292</v>
      </c>
    </row>
    <row r="204" spans="2:5">
      <c r="B204" s="10" t="s">
        <v>208</v>
      </c>
      <c r="C204" s="2">
        <v>1.14392979290937</v>
      </c>
      <c r="D204" s="3">
        <v>0.000490700160292635</v>
      </c>
      <c r="E204" s="3">
        <v>0.0446485493217846</v>
      </c>
    </row>
    <row r="205" spans="2:5">
      <c r="B205" s="10" t="s">
        <v>209</v>
      </c>
      <c r="C205" s="2">
        <v>0.144336973794668</v>
      </c>
      <c r="D205" s="3">
        <v>0.0244089947040134</v>
      </c>
      <c r="E205" s="3">
        <v>0.339338366428595</v>
      </c>
    </row>
    <row r="206" spans="2:5">
      <c r="B206" s="10" t="s">
        <v>210</v>
      </c>
      <c r="C206" s="2">
        <v>0.20806854712347</v>
      </c>
      <c r="D206" s="3">
        <v>0.0104274494440134</v>
      </c>
      <c r="E206" s="3">
        <v>0.232612610764538</v>
      </c>
    </row>
    <row r="207" spans="2:5">
      <c r="B207" s="10" t="s">
        <v>211</v>
      </c>
      <c r="C207" s="2">
        <v>0.69773631610734</v>
      </c>
      <c r="D207" s="3">
        <v>0.00419488150565317</v>
      </c>
      <c r="E207" s="3">
        <v>0.147494100149357</v>
      </c>
    </row>
    <row r="208" spans="2:5">
      <c r="B208" s="10" t="s">
        <v>212</v>
      </c>
      <c r="C208" s="2">
        <v>0.22392801078492</v>
      </c>
      <c r="D208" s="3">
        <v>0.0217855376875024</v>
      </c>
      <c r="E208" s="3">
        <v>0.322959581590603</v>
      </c>
    </row>
    <row r="209" spans="2:5">
      <c r="B209" s="10" t="s">
        <v>213</v>
      </c>
      <c r="C209" s="2">
        <v>0.217728457431815</v>
      </c>
      <c r="D209" s="3">
        <v>0.00540361321583392</v>
      </c>
      <c r="E209" s="3">
        <v>0.165634158289604</v>
      </c>
    </row>
    <row r="210" spans="2:5">
      <c r="B210" s="10" t="s">
        <v>214</v>
      </c>
      <c r="C210" s="2">
        <v>0.238997278478275</v>
      </c>
      <c r="D210" s="3">
        <v>0.00825463135566799</v>
      </c>
      <c r="E210" s="3">
        <v>0.208368437993529</v>
      </c>
    </row>
    <row r="211" spans="2:5">
      <c r="B211" s="10" t="s">
        <v>215</v>
      </c>
      <c r="C211" s="2">
        <v>0.182939717863065</v>
      </c>
      <c r="D211" s="3">
        <v>0.0356900477268301</v>
      </c>
      <c r="E211" s="3">
        <v>0.393830578302254</v>
      </c>
    </row>
    <row r="212" spans="2:5">
      <c r="B212" s="10" t="s">
        <v>216</v>
      </c>
      <c r="C212" s="2">
        <v>0.20973426467162</v>
      </c>
      <c r="D212" s="3">
        <v>0.0234939013066525</v>
      </c>
      <c r="E212" s="3">
        <v>0.333740810015947</v>
      </c>
    </row>
    <row r="213" spans="2:5">
      <c r="B213" s="10" t="s">
        <v>217</v>
      </c>
      <c r="C213" s="2">
        <v>0.374190160615722</v>
      </c>
      <c r="D213" s="3">
        <v>0.00011926511497109</v>
      </c>
      <c r="E213" s="3">
        <v>0.0176226949369248</v>
      </c>
    </row>
    <row r="214" spans="2:5">
      <c r="B214" s="10" t="s">
        <v>218</v>
      </c>
      <c r="C214" s="2">
        <v>0.270658440148068</v>
      </c>
      <c r="D214" s="3">
        <v>0.00382795657555712</v>
      </c>
      <c r="E214" s="3">
        <v>0.140752368025331</v>
      </c>
    </row>
    <row r="215" spans="2:5">
      <c r="B215" s="10" t="s">
        <v>219</v>
      </c>
      <c r="C215" s="2">
        <v>0.314313309658878</v>
      </c>
      <c r="D215" s="3">
        <v>0.00592659952785639</v>
      </c>
      <c r="E215" s="3">
        <v>0.173659411250138</v>
      </c>
    </row>
    <row r="216" spans="2:5">
      <c r="B216" s="10" t="s">
        <v>220</v>
      </c>
      <c r="C216" s="2">
        <v>0.148878102381956</v>
      </c>
      <c r="D216" s="3">
        <v>0.0174837584949233</v>
      </c>
      <c r="E216" s="3">
        <v>0.288071492537935</v>
      </c>
    </row>
    <row r="217" spans="2:5">
      <c r="B217" s="10" t="s">
        <v>221</v>
      </c>
      <c r="C217" s="2">
        <v>0.452295798132171</v>
      </c>
      <c r="D217" s="3">
        <v>0.0367030305935293</v>
      </c>
      <c r="E217" s="3">
        <v>0.397819431285853</v>
      </c>
    </row>
    <row r="218" spans="2:5">
      <c r="B218" s="10" t="s">
        <v>222</v>
      </c>
      <c r="C218" s="2">
        <v>0.168358624044376</v>
      </c>
      <c r="D218" s="3">
        <v>0.0175597654431156</v>
      </c>
      <c r="E218" s="3">
        <v>0.288567704354166</v>
      </c>
    </row>
    <row r="219" spans="2:5">
      <c r="B219" s="10" t="s">
        <v>223</v>
      </c>
      <c r="C219" s="2">
        <v>0.525292233111273</v>
      </c>
      <c r="D219" s="3">
        <v>0.0107744208035637</v>
      </c>
      <c r="E219" s="3">
        <v>0.235782515002543</v>
      </c>
    </row>
    <row r="220" spans="2:5">
      <c r="B220" s="10" t="s">
        <v>224</v>
      </c>
      <c r="C220" s="2">
        <v>0.118301056371855</v>
      </c>
      <c r="D220" s="3">
        <v>0.0330035867066369</v>
      </c>
      <c r="E220" s="3">
        <v>0.383187378767185</v>
      </c>
    </row>
    <row r="221" spans="2:5">
      <c r="B221" s="10" t="s">
        <v>225</v>
      </c>
      <c r="C221" s="2">
        <v>0.145054862622556</v>
      </c>
      <c r="D221" s="3">
        <v>0.0294837794251503</v>
      </c>
      <c r="E221" s="3">
        <v>0.364603418241773</v>
      </c>
    </row>
    <row r="222" spans="2:5">
      <c r="B222" s="10" t="s">
        <v>226</v>
      </c>
      <c r="C222" s="2">
        <v>0.689157396397521</v>
      </c>
      <c r="D222" s="3">
        <v>2.45214742944122e-6</v>
      </c>
      <c r="E222" s="3">
        <v>0.00128462802303575</v>
      </c>
    </row>
    <row r="223" spans="2:5">
      <c r="B223" s="10" t="s">
        <v>227</v>
      </c>
      <c r="C223" s="2">
        <v>1.08352431185044</v>
      </c>
      <c r="D223" s="3">
        <v>0.00465014521545977</v>
      </c>
      <c r="E223" s="3">
        <v>0.154810372419677</v>
      </c>
    </row>
    <row r="224" spans="2:5">
      <c r="B224" s="10" t="s">
        <v>228</v>
      </c>
      <c r="C224" s="2">
        <v>0.588359021360172</v>
      </c>
      <c r="D224" s="3">
        <v>0.00165732819818487</v>
      </c>
      <c r="E224" s="3">
        <v>0.0930256165266887</v>
      </c>
    </row>
    <row r="225" spans="2:5">
      <c r="B225" s="10" t="s">
        <v>229</v>
      </c>
      <c r="C225" s="2">
        <v>0.210705154312297</v>
      </c>
      <c r="D225" s="3">
        <v>0.00205148185139884</v>
      </c>
      <c r="E225" s="3">
        <v>0.103439839035214</v>
      </c>
    </row>
    <row r="226" spans="2:5">
      <c r="B226" s="10" t="s">
        <v>230</v>
      </c>
      <c r="C226" s="2">
        <v>0.406556594366934</v>
      </c>
      <c r="D226" s="3">
        <v>0.000709813573602017</v>
      </c>
      <c r="E226" s="3">
        <v>0.0555260500472021</v>
      </c>
    </row>
    <row r="227" spans="2:5">
      <c r="B227" s="10" t="s">
        <v>231</v>
      </c>
      <c r="C227" s="2">
        <v>0.0992050969247667</v>
      </c>
      <c r="D227" s="3">
        <v>0.0221491512824556</v>
      </c>
      <c r="E227" s="3">
        <v>0.324768653700058</v>
      </c>
    </row>
    <row r="228" spans="2:5">
      <c r="B228" s="10" t="s">
        <v>232</v>
      </c>
      <c r="C228" s="2">
        <v>0.240670098416696</v>
      </c>
      <c r="D228" s="3">
        <v>0.0043232824227566</v>
      </c>
      <c r="E228" s="3">
        <v>0.149481813049232</v>
      </c>
    </row>
    <row r="229" spans="2:5">
      <c r="B229" s="10" t="s">
        <v>233</v>
      </c>
      <c r="C229" s="2">
        <v>0.224320586856417</v>
      </c>
      <c r="D229" s="3">
        <v>0.00220515317776555</v>
      </c>
      <c r="E229" s="3">
        <v>0.105896355936697</v>
      </c>
    </row>
    <row r="230" spans="2:5">
      <c r="B230" s="10" t="s">
        <v>234</v>
      </c>
      <c r="C230" s="2">
        <v>0.268529549111352</v>
      </c>
      <c r="D230" s="3">
        <v>0.0103646697217684</v>
      </c>
      <c r="E230" s="3">
        <v>0.232104158225301</v>
      </c>
    </row>
    <row r="231" spans="2:5">
      <c r="B231" s="10" t="s">
        <v>235</v>
      </c>
      <c r="C231" s="2">
        <v>0.191397665266101</v>
      </c>
      <c r="D231" s="3">
        <v>0.0188848083073152</v>
      </c>
      <c r="E231" s="3">
        <v>0.298974877304821</v>
      </c>
    </row>
    <row r="232" spans="2:5">
      <c r="B232" s="10" t="s">
        <v>236</v>
      </c>
      <c r="C232" s="2">
        <v>0.142709814303005</v>
      </c>
      <c r="D232" s="3">
        <v>0.0351746750706648</v>
      </c>
      <c r="E232" s="3">
        <v>0.392895121438978</v>
      </c>
    </row>
    <row r="233" spans="2:5">
      <c r="B233" s="10" t="s">
        <v>237</v>
      </c>
      <c r="C233" s="2">
        <v>0.129750257375011</v>
      </c>
      <c r="D233" s="3">
        <v>0.0382842931484993</v>
      </c>
      <c r="E233" s="3">
        <v>0.404539845963513</v>
      </c>
    </row>
    <row r="234" spans="2:5">
      <c r="B234" s="10" t="s">
        <v>238</v>
      </c>
      <c r="C234" s="2">
        <v>0.299901010974884</v>
      </c>
      <c r="D234" s="3">
        <v>0.00419754148967396</v>
      </c>
      <c r="E234" s="3">
        <v>0.147494100149357</v>
      </c>
    </row>
    <row r="235" spans="2:5">
      <c r="B235" s="10" t="s">
        <v>239</v>
      </c>
      <c r="C235" s="2">
        <v>0.164223337381134</v>
      </c>
      <c r="D235" s="3">
        <v>0.0100361564983559</v>
      </c>
      <c r="E235" s="3">
        <v>0.228533987262663</v>
      </c>
    </row>
    <row r="236" spans="2:5">
      <c r="B236" s="10" t="s">
        <v>240</v>
      </c>
      <c r="C236" s="2">
        <v>0.237175542156653</v>
      </c>
      <c r="D236" s="3">
        <v>0.0175073008465816</v>
      </c>
      <c r="E236" s="3">
        <v>0.288071492537935</v>
      </c>
    </row>
    <row r="237" spans="2:5">
      <c r="B237" s="10" t="s">
        <v>241</v>
      </c>
      <c r="C237" s="2">
        <v>0.066410790559769</v>
      </c>
      <c r="D237" s="3">
        <v>0.0070806360924839</v>
      </c>
      <c r="E237" s="3">
        <v>0.190967296048146</v>
      </c>
    </row>
    <row r="238" spans="2:5">
      <c r="B238" s="10" t="s">
        <v>242</v>
      </c>
      <c r="C238" s="2">
        <v>0.0876795514643381</v>
      </c>
      <c r="D238" s="3">
        <v>0.042174275451893</v>
      </c>
      <c r="E238" s="3">
        <v>0.422916980285572</v>
      </c>
    </row>
    <row r="239" spans="2:5">
      <c r="B239" s="10" t="s">
        <v>243</v>
      </c>
      <c r="C239" s="2">
        <v>0.211933791345711</v>
      </c>
      <c r="D239" s="3">
        <v>0.000846360062916517</v>
      </c>
      <c r="E239" s="3">
        <v>0.0627977372004324</v>
      </c>
    </row>
    <row r="240" spans="2:5">
      <c r="B240" s="10" t="s">
        <v>244</v>
      </c>
      <c r="C240" s="2">
        <v>0.126152859392125</v>
      </c>
      <c r="D240" s="3">
        <v>0.0432732405919437</v>
      </c>
      <c r="E240" s="3">
        <v>0.42651526987088</v>
      </c>
    </row>
    <row r="241" spans="2:5">
      <c r="B241" s="10" t="s">
        <v>245</v>
      </c>
      <c r="C241" s="2">
        <v>0.29649296695081</v>
      </c>
      <c r="D241" s="3">
        <v>0.00998090406648334</v>
      </c>
      <c r="E241" s="3">
        <v>0.228533987262663</v>
      </c>
    </row>
    <row r="242" spans="2:5">
      <c r="B242" s="10" t="s">
        <v>246</v>
      </c>
      <c r="C242" s="2">
        <v>0.132204111425237</v>
      </c>
      <c r="D242" s="3">
        <v>0.0105364349951142</v>
      </c>
      <c r="E242" s="3">
        <v>0.232865836828583</v>
      </c>
    </row>
    <row r="243" spans="2:5">
      <c r="B243" s="10" t="s">
        <v>247</v>
      </c>
      <c r="C243" s="2">
        <v>0.206820351672575</v>
      </c>
      <c r="D243" s="3">
        <v>0.0172377770532452</v>
      </c>
      <c r="E243" s="3">
        <v>0.287657952108611</v>
      </c>
    </row>
    <row r="244" spans="2:5">
      <c r="B244" s="10" t="s">
        <v>248</v>
      </c>
      <c r="C244" s="2">
        <v>0.180490574536838</v>
      </c>
      <c r="D244" s="3">
        <v>0.0267861892127131</v>
      </c>
      <c r="E244" s="3">
        <v>0.350552338462819</v>
      </c>
    </row>
    <row r="245" spans="2:5">
      <c r="B245" s="10" t="s">
        <v>249</v>
      </c>
      <c r="C245" s="2">
        <v>0.213774793288543</v>
      </c>
      <c r="D245" s="3">
        <v>0.00168602402167092</v>
      </c>
      <c r="E245" s="3">
        <v>0.0934230233546375</v>
      </c>
    </row>
    <row r="246" spans="2:5">
      <c r="B246" s="10" t="s">
        <v>250</v>
      </c>
      <c r="C246" s="2">
        <v>0.580419684322491</v>
      </c>
      <c r="D246" s="3">
        <v>0.0208995310517336</v>
      </c>
      <c r="E246" s="3">
        <v>0.31826274917698</v>
      </c>
    </row>
    <row r="247" spans="2:5">
      <c r="B247" s="10" t="s">
        <v>251</v>
      </c>
      <c r="C247" s="2">
        <v>0.676377505818342</v>
      </c>
      <c r="D247" s="3">
        <v>0.0304086074179047</v>
      </c>
      <c r="E247" s="3">
        <v>0.369018064104996</v>
      </c>
    </row>
    <row r="248" spans="2:5">
      <c r="B248" s="10" t="s">
        <v>252</v>
      </c>
      <c r="C248" s="2">
        <v>0.318452206577751</v>
      </c>
      <c r="D248" s="3">
        <v>4.61590325665432e-5</v>
      </c>
      <c r="E248" s="3">
        <v>0.0101012323419038</v>
      </c>
    </row>
    <row r="249" spans="2:5">
      <c r="B249" s="10" t="s">
        <v>253</v>
      </c>
      <c r="C249" s="2">
        <v>2.48285191295111</v>
      </c>
      <c r="D249" s="3">
        <v>0.00699984552196261</v>
      </c>
      <c r="E249" s="3">
        <v>0.189973829487739</v>
      </c>
    </row>
    <row r="250" spans="2:5">
      <c r="B250" s="10" t="s">
        <v>254</v>
      </c>
      <c r="C250" s="2">
        <v>0.456906779409991</v>
      </c>
      <c r="D250" s="3">
        <v>0.0127603067549544</v>
      </c>
      <c r="E250" s="3">
        <v>0.255858878196979</v>
      </c>
    </row>
    <row r="251" spans="2:5">
      <c r="B251" s="10" t="s">
        <v>255</v>
      </c>
      <c r="C251" s="2">
        <v>0.196014797465818</v>
      </c>
      <c r="D251" s="3">
        <v>0.0206109579911794</v>
      </c>
      <c r="E251" s="3">
        <v>0.315608717228971</v>
      </c>
    </row>
    <row r="252" spans="2:5">
      <c r="B252" s="10" t="s">
        <v>256</v>
      </c>
      <c r="C252" s="2">
        <v>0.173102726606026</v>
      </c>
      <c r="D252" s="3">
        <v>0.0407403270256084</v>
      </c>
      <c r="E252" s="3">
        <v>0.417612841897978</v>
      </c>
    </row>
    <row r="253" spans="2:5">
      <c r="B253" s="10" t="s">
        <v>257</v>
      </c>
      <c r="C253" s="2">
        <v>4.5905291765957</v>
      </c>
      <c r="D253" s="3">
        <v>0.00493858180225041</v>
      </c>
      <c r="E253" s="3">
        <v>0.156945224627399</v>
      </c>
    </row>
    <row r="254" spans="2:5">
      <c r="B254" s="10" t="s">
        <v>258</v>
      </c>
      <c r="C254" s="2">
        <v>0.381798505903821</v>
      </c>
      <c r="D254" s="3">
        <v>0.00188837570845101</v>
      </c>
      <c r="E254" s="3">
        <v>0.0998355940296667</v>
      </c>
    </row>
    <row r="255" spans="2:5">
      <c r="B255" s="10" t="s">
        <v>259</v>
      </c>
      <c r="C255" s="2">
        <v>0.353695922596809</v>
      </c>
      <c r="D255" s="3">
        <v>0.0416869389840948</v>
      </c>
      <c r="E255" s="3">
        <v>0.421729255294511</v>
      </c>
    </row>
    <row r="256" spans="2:5">
      <c r="B256" s="10" t="s">
        <v>260</v>
      </c>
      <c r="C256" s="2">
        <v>0.402167484429929</v>
      </c>
      <c r="D256" s="3">
        <v>0.000723710595925541</v>
      </c>
      <c r="E256" s="3">
        <v>0.0563581476682917</v>
      </c>
    </row>
    <row r="257" spans="2:5">
      <c r="B257" s="10" t="s">
        <v>261</v>
      </c>
      <c r="C257" s="2">
        <v>0.340297752059109</v>
      </c>
      <c r="D257" s="3">
        <v>0.016428587654935</v>
      </c>
      <c r="E257" s="3">
        <v>0.284228312231683</v>
      </c>
    </row>
    <row r="258" spans="2:5">
      <c r="B258" s="10" t="s">
        <v>262</v>
      </c>
      <c r="C258" s="2">
        <v>0.241393020689988</v>
      </c>
      <c r="D258" s="3">
        <v>0.0265465088626198</v>
      </c>
      <c r="E258" s="3">
        <v>0.348942155240254</v>
      </c>
    </row>
    <row r="259" spans="2:5">
      <c r="B259" s="10" t="s">
        <v>263</v>
      </c>
      <c r="C259" s="2">
        <v>-0.5265810794102</v>
      </c>
      <c r="D259" s="3">
        <v>0.0250106149564582</v>
      </c>
      <c r="E259" s="3">
        <v>0.341513322710644</v>
      </c>
    </row>
    <row r="260" spans="2:5">
      <c r="B260" s="10" t="s">
        <v>264</v>
      </c>
      <c r="C260" s="2">
        <v>1.36986960004278</v>
      </c>
      <c r="D260" s="3">
        <v>0.0025446876732139</v>
      </c>
      <c r="E260" s="3">
        <v>0.112801437165441</v>
      </c>
    </row>
    <row r="261" spans="2:5">
      <c r="B261" s="10" t="s">
        <v>265</v>
      </c>
      <c r="C261" s="2">
        <v>2.67228598480733</v>
      </c>
      <c r="D261" s="3">
        <v>0.0216472151867262</v>
      </c>
      <c r="E261" s="3">
        <v>0.322618151851829</v>
      </c>
    </row>
    <row r="262" spans="2:5">
      <c r="B262" s="10" t="s">
        <v>266</v>
      </c>
      <c r="C262" s="2">
        <v>0.240433838381745</v>
      </c>
      <c r="D262" s="3">
        <v>0.0266686813604945</v>
      </c>
      <c r="E262" s="3">
        <v>0.349543717483115</v>
      </c>
    </row>
    <row r="263" spans="2:5">
      <c r="B263" s="10" t="s">
        <v>267</v>
      </c>
      <c r="C263" s="2">
        <v>0.349386677625234</v>
      </c>
      <c r="D263" s="3">
        <v>0.0304597858328222</v>
      </c>
      <c r="E263" s="3">
        <v>0.369018064104996</v>
      </c>
    </row>
    <row r="264" spans="2:5">
      <c r="B264" s="10" t="s">
        <v>268</v>
      </c>
      <c r="C264" s="2">
        <v>0.0815989723986921</v>
      </c>
      <c r="D264" s="3">
        <v>0.0417623773089604</v>
      </c>
      <c r="E264" s="3">
        <v>0.421835414836538</v>
      </c>
    </row>
    <row r="265" spans="2:5">
      <c r="B265" s="10" t="s">
        <v>269</v>
      </c>
      <c r="C265" s="2">
        <v>0.240257515322112</v>
      </c>
      <c r="D265" s="3">
        <v>0.00328357336514261</v>
      </c>
      <c r="E265" s="3">
        <v>0.131708622590685</v>
      </c>
    </row>
    <row r="266" spans="2:5">
      <c r="B266" s="10" t="s">
        <v>270</v>
      </c>
      <c r="C266" s="2">
        <v>0.131436161753673</v>
      </c>
      <c r="D266" s="3">
        <v>0.0449732811252768</v>
      </c>
      <c r="E266" s="3">
        <v>0.432905392034402</v>
      </c>
    </row>
    <row r="267" spans="2:5">
      <c r="B267" s="10" t="s">
        <v>271</v>
      </c>
      <c r="C267" s="2">
        <v>0.170331596251118</v>
      </c>
      <c r="D267" s="3">
        <v>0.00613735975758052</v>
      </c>
      <c r="E267" s="3">
        <v>0.177777060680821</v>
      </c>
    </row>
    <row r="268" spans="2:5">
      <c r="B268" s="10" t="s">
        <v>272</v>
      </c>
      <c r="C268" s="2">
        <v>0.123432895873667</v>
      </c>
      <c r="D268" s="3">
        <v>0.0230620543257086</v>
      </c>
      <c r="E268" s="3">
        <v>0.331651752637804</v>
      </c>
    </row>
    <row r="269" spans="2:5">
      <c r="B269" s="10" t="s">
        <v>273</v>
      </c>
      <c r="C269" s="2">
        <v>0.118261379265092</v>
      </c>
      <c r="D269" s="3">
        <v>0.0475878626884847</v>
      </c>
      <c r="E269" s="3">
        <v>0.442113327032606</v>
      </c>
    </row>
    <row r="270" spans="2:5">
      <c r="B270" s="10" t="s">
        <v>274</v>
      </c>
      <c r="C270" s="2">
        <v>0.229625028615409</v>
      </c>
      <c r="D270" s="3">
        <v>0.00177575719259149</v>
      </c>
      <c r="E270" s="3">
        <v>0.0956834340704198</v>
      </c>
    </row>
    <row r="271" spans="2:5">
      <c r="B271" s="10" t="s">
        <v>275</v>
      </c>
      <c r="C271" s="2">
        <v>0.151232479885559</v>
      </c>
      <c r="D271" s="3">
        <v>0.0343705975604726</v>
      </c>
      <c r="E271" s="3">
        <v>0.39146664063896</v>
      </c>
    </row>
    <row r="272" spans="2:5">
      <c r="B272" s="10" t="s">
        <v>276</v>
      </c>
      <c r="C272" s="2">
        <v>0.495869040497409</v>
      </c>
      <c r="D272" s="3">
        <v>4.1788095056909e-5</v>
      </c>
      <c r="E272" s="3">
        <v>0.00938224139407587</v>
      </c>
    </row>
    <row r="273" spans="2:5">
      <c r="B273" s="10" t="s">
        <v>277</v>
      </c>
      <c r="C273" s="2">
        <v>0.105778508454817</v>
      </c>
      <c r="D273" s="3">
        <v>0.0171621572327216</v>
      </c>
      <c r="E273" s="3">
        <v>0.287657952108611</v>
      </c>
    </row>
    <row r="274" spans="2:5">
      <c r="B274" s="10" t="s">
        <v>278</v>
      </c>
      <c r="C274" s="2">
        <v>0.28847674718423</v>
      </c>
      <c r="D274" s="3">
        <v>0.00151186395760603</v>
      </c>
      <c r="E274" s="3">
        <v>0.0883010273618007</v>
      </c>
    </row>
    <row r="275" spans="2:5">
      <c r="B275" s="10" t="s">
        <v>279</v>
      </c>
      <c r="C275" s="2">
        <v>0.150148680103021</v>
      </c>
      <c r="D275" s="3">
        <v>0.00486923934922297</v>
      </c>
      <c r="E275" s="3">
        <v>0.156625203823715</v>
      </c>
    </row>
    <row r="276" spans="2:5">
      <c r="B276" s="10" t="s">
        <v>280</v>
      </c>
      <c r="C276" s="2">
        <v>0.242776506350818</v>
      </c>
      <c r="D276" s="3">
        <v>0.0223196810048182</v>
      </c>
      <c r="E276" s="3">
        <v>0.326448938419033</v>
      </c>
    </row>
    <row r="277" spans="2:5">
      <c r="B277" s="10" t="s">
        <v>281</v>
      </c>
      <c r="C277" s="2">
        <v>0.308481124079563</v>
      </c>
      <c r="D277" s="3">
        <v>0.0149773192857947</v>
      </c>
      <c r="E277" s="3">
        <v>0.272623363283088</v>
      </c>
    </row>
    <row r="278" spans="2:5">
      <c r="B278" s="10" t="s">
        <v>282</v>
      </c>
      <c r="C278" s="2">
        <v>0.426975038164062</v>
      </c>
      <c r="D278" s="3">
        <v>0.0420150115981388</v>
      </c>
      <c r="E278" s="3">
        <v>0.42283977368325</v>
      </c>
    </row>
    <row r="279" spans="2:5">
      <c r="B279" s="10" t="s">
        <v>283</v>
      </c>
      <c r="C279" s="2">
        <v>0.0878332226997633</v>
      </c>
      <c r="D279" s="3">
        <v>0.0358554928832908</v>
      </c>
      <c r="E279" s="3">
        <v>0.394847736784763</v>
      </c>
    </row>
    <row r="280" spans="2:5">
      <c r="B280" s="10" t="s">
        <v>284</v>
      </c>
      <c r="C280" s="2">
        <v>1.31890394447551</v>
      </c>
      <c r="D280" s="3">
        <v>0.00213351030976479</v>
      </c>
      <c r="E280" s="3">
        <v>0.105082980727105</v>
      </c>
    </row>
    <row r="281" spans="2:5">
      <c r="B281" s="10" t="s">
        <v>285</v>
      </c>
      <c r="C281" s="2">
        <v>0.18777539755914</v>
      </c>
      <c r="D281" s="3">
        <v>0.0428059140660413</v>
      </c>
      <c r="E281" s="3">
        <v>0.424526051098729</v>
      </c>
    </row>
    <row r="282" spans="2:5">
      <c r="B282" s="10" t="s">
        <v>286</v>
      </c>
      <c r="C282" s="2">
        <v>4.22312412244301</v>
      </c>
      <c r="D282" s="3">
        <v>0.032444781414332</v>
      </c>
      <c r="E282" s="3">
        <v>0.379502964202282</v>
      </c>
    </row>
    <row r="283" spans="2:5">
      <c r="B283" s="10" t="s">
        <v>287</v>
      </c>
      <c r="C283" s="2">
        <v>0.0152628639768769</v>
      </c>
      <c r="D283" s="3">
        <v>0.0400698923623271</v>
      </c>
      <c r="E283" s="3">
        <v>0.413466428390468</v>
      </c>
    </row>
    <row r="284" spans="2:5">
      <c r="B284" s="10" t="s">
        <v>288</v>
      </c>
      <c r="C284" s="2">
        <v>0.113941509535273</v>
      </c>
      <c r="D284" s="3">
        <v>0.0115564283784407</v>
      </c>
      <c r="E284" s="3">
        <v>0.243602013468212</v>
      </c>
    </row>
    <row r="285" spans="2:5">
      <c r="B285" s="10" t="s">
        <v>289</v>
      </c>
      <c r="C285" s="2">
        <v>0.161529303120252</v>
      </c>
      <c r="D285" s="3">
        <v>0.00943023172183379</v>
      </c>
      <c r="E285" s="3">
        <v>0.224022489283372</v>
      </c>
    </row>
    <row r="286" spans="2:5">
      <c r="B286" s="10" t="s">
        <v>290</v>
      </c>
      <c r="C286" s="2">
        <v>0.607259490094177</v>
      </c>
      <c r="D286" s="3">
        <v>0.0389112244452778</v>
      </c>
      <c r="E286" s="3">
        <v>0.408437916338775</v>
      </c>
    </row>
    <row r="287" spans="2:5">
      <c r="B287" s="10" t="s">
        <v>291</v>
      </c>
      <c r="C287" s="2">
        <v>4.37993369832293</v>
      </c>
      <c r="D287" s="3">
        <v>0.0262191324526646</v>
      </c>
      <c r="E287" s="3">
        <v>0.347871344467894</v>
      </c>
    </row>
    <row r="288" spans="2:5">
      <c r="B288" s="10" t="s">
        <v>292</v>
      </c>
      <c r="C288" s="2">
        <v>1.07193765418275</v>
      </c>
      <c r="D288" s="3">
        <v>0.0142491560557512</v>
      </c>
      <c r="E288" s="3">
        <v>0.269101294101744</v>
      </c>
    </row>
    <row r="289" spans="2:5">
      <c r="B289" s="10" t="s">
        <v>293</v>
      </c>
      <c r="C289" s="2">
        <v>0.18228226406393</v>
      </c>
      <c r="D289" s="3">
        <v>0.0275562166718559</v>
      </c>
      <c r="E289" s="3">
        <v>0.353931555589186</v>
      </c>
    </row>
    <row r="290" spans="2:5">
      <c r="B290" s="10" t="s">
        <v>294</v>
      </c>
      <c r="C290" s="2">
        <v>0.0622237879937742</v>
      </c>
      <c r="D290" s="3">
        <v>0.0477828851765738</v>
      </c>
      <c r="E290" s="3">
        <v>0.442304993726474</v>
      </c>
    </row>
    <row r="291" spans="2:5">
      <c r="B291" s="10" t="s">
        <v>295</v>
      </c>
      <c r="C291" s="2">
        <v>0.745814525592495</v>
      </c>
      <c r="D291" s="3">
        <v>0.0279029075177282</v>
      </c>
      <c r="E291" s="3">
        <v>0.355741493485608</v>
      </c>
    </row>
    <row r="292" spans="2:5">
      <c r="B292" s="10" t="s">
        <v>296</v>
      </c>
      <c r="C292" s="2">
        <v>0.048882260108419</v>
      </c>
      <c r="D292" s="3">
        <v>0.0489116384376052</v>
      </c>
      <c r="E292" s="3">
        <v>0.444272670545305</v>
      </c>
    </row>
    <row r="293" spans="2:5">
      <c r="B293" s="10" t="s">
        <v>297</v>
      </c>
      <c r="C293" s="2">
        <v>0.132309657725163</v>
      </c>
      <c r="D293" s="3">
        <v>0.000929458309025554</v>
      </c>
      <c r="E293" s="3">
        <v>0.0659310692107436</v>
      </c>
    </row>
    <row r="294" spans="2:5">
      <c r="B294" s="10" t="s">
        <v>298</v>
      </c>
      <c r="C294" s="2">
        <v>0.294306255368806</v>
      </c>
      <c r="D294" s="3">
        <v>0.0313026337092811</v>
      </c>
      <c r="E294" s="3">
        <v>0.373000840062344</v>
      </c>
    </row>
    <row r="295" spans="2:5">
      <c r="B295" s="10" t="s">
        <v>299</v>
      </c>
      <c r="C295" s="2">
        <v>0.145846777335624</v>
      </c>
      <c r="D295" s="3">
        <v>0.00185199460523197</v>
      </c>
      <c r="E295" s="3">
        <v>0.0985644750802494</v>
      </c>
    </row>
    <row r="296" spans="2:5">
      <c r="B296" s="10" t="s">
        <v>300</v>
      </c>
      <c r="C296" s="2">
        <v>0.62308029133341</v>
      </c>
      <c r="D296" s="3">
        <v>0.0125497470177092</v>
      </c>
      <c r="E296" s="3">
        <v>0.255046544021973</v>
      </c>
    </row>
    <row r="297" spans="2:5">
      <c r="B297" s="10" t="s">
        <v>301</v>
      </c>
      <c r="C297" s="2">
        <v>0.672893910023194</v>
      </c>
      <c r="D297" s="3">
        <v>0.0030438813994016</v>
      </c>
      <c r="E297" s="3">
        <v>0.12589143931305</v>
      </c>
    </row>
    <row r="298" spans="2:5">
      <c r="B298" s="10" t="s">
        <v>302</v>
      </c>
      <c r="C298" s="2">
        <v>0.137003588385739</v>
      </c>
      <c r="D298" s="3">
        <v>0.0426031476181176</v>
      </c>
      <c r="E298" s="3">
        <v>0.424020274048369</v>
      </c>
    </row>
    <row r="299" spans="2:5">
      <c r="B299" s="10" t="s">
        <v>303</v>
      </c>
      <c r="C299" s="2">
        <v>0.318990271123371</v>
      </c>
      <c r="D299" s="3">
        <v>0.00050255608597557</v>
      </c>
      <c r="E299" s="3">
        <v>0.0449791367127979</v>
      </c>
    </row>
    <row r="300" spans="2:5">
      <c r="B300" s="10" t="s">
        <v>304</v>
      </c>
      <c r="C300" s="2">
        <v>0.518939966572263</v>
      </c>
      <c r="D300" s="3">
        <v>0.000399992435812627</v>
      </c>
      <c r="E300" s="3">
        <v>0.0397644441977322</v>
      </c>
    </row>
    <row r="301" spans="2:5">
      <c r="B301" s="10" t="s">
        <v>305</v>
      </c>
      <c r="C301" s="2">
        <v>0.189901168948673</v>
      </c>
      <c r="D301" s="3">
        <v>0.0278188222319831</v>
      </c>
      <c r="E301" s="3">
        <v>0.355741493485608</v>
      </c>
    </row>
    <row r="302" spans="2:5">
      <c r="B302" s="10" t="s">
        <v>306</v>
      </c>
      <c r="C302" s="2">
        <v>0.323986401962293</v>
      </c>
      <c r="D302" s="3">
        <v>0.0372305988250262</v>
      </c>
      <c r="E302" s="3">
        <v>0.39863018800121</v>
      </c>
    </row>
    <row r="303" spans="2:5">
      <c r="B303" s="10" t="s">
        <v>307</v>
      </c>
      <c r="C303" s="2">
        <v>0.116698926077192</v>
      </c>
      <c r="D303" s="3">
        <v>0.0244179157703131</v>
      </c>
      <c r="E303" s="3">
        <v>0.339338366428595</v>
      </c>
    </row>
    <row r="304" spans="2:5">
      <c r="B304" s="10" t="s">
        <v>308</v>
      </c>
      <c r="C304" s="2">
        <v>1.03489282307619</v>
      </c>
      <c r="D304" s="3">
        <v>0.0148853311558593</v>
      </c>
      <c r="E304" s="3">
        <v>0.272623363283088</v>
      </c>
    </row>
    <row r="305" spans="2:5">
      <c r="B305" s="10" t="s">
        <v>309</v>
      </c>
      <c r="C305" s="2">
        <v>0.361804973574595</v>
      </c>
      <c r="D305" s="3">
        <v>0.0454773734511832</v>
      </c>
      <c r="E305" s="3">
        <v>0.434978272403282</v>
      </c>
    </row>
    <row r="306" spans="2:5">
      <c r="B306" s="10" t="s">
        <v>310</v>
      </c>
      <c r="C306" s="2">
        <v>0.272823663998117</v>
      </c>
      <c r="D306" s="3">
        <v>0.000828888066038276</v>
      </c>
      <c r="E306" s="3">
        <v>0.0623035516768248</v>
      </c>
    </row>
    <row r="307" spans="2:5">
      <c r="B307" s="10" t="s">
        <v>311</v>
      </c>
      <c r="C307" s="2">
        <v>0.272236472951725</v>
      </c>
      <c r="D307" s="3">
        <v>0.00685876239701423</v>
      </c>
      <c r="E307" s="3">
        <v>0.188512375706808</v>
      </c>
    </row>
    <row r="308" spans="2:5">
      <c r="B308" s="10" t="s">
        <v>312</v>
      </c>
      <c r="C308" s="2">
        <v>0.460575320448711</v>
      </c>
      <c r="D308" s="3">
        <v>0.0134366484297175</v>
      </c>
      <c r="E308" s="3">
        <v>0.261864060713448</v>
      </c>
    </row>
    <row r="309" spans="2:5">
      <c r="B309" s="10" t="s">
        <v>313</v>
      </c>
      <c r="C309" s="2">
        <v>0.273108153186877</v>
      </c>
      <c r="D309" s="3">
        <v>0.0200431235931432</v>
      </c>
      <c r="E309" s="3">
        <v>0.309656408112832</v>
      </c>
    </row>
    <row r="310" spans="2:5">
      <c r="B310" s="10" t="s">
        <v>314</v>
      </c>
      <c r="C310" s="2">
        <v>-1.2905151422559</v>
      </c>
      <c r="D310" s="3">
        <v>0.0215291069493998</v>
      </c>
      <c r="E310" s="3">
        <v>0.321412090622819</v>
      </c>
    </row>
    <row r="311" spans="2:5">
      <c r="B311" s="10" t="s">
        <v>315</v>
      </c>
      <c r="C311" s="2">
        <v>0.311240491621206</v>
      </c>
      <c r="D311" s="3">
        <v>0.00294697497619966</v>
      </c>
      <c r="E311" s="3">
        <v>0.122764586478409</v>
      </c>
    </row>
    <row r="312" spans="2:5">
      <c r="B312" s="10" t="s">
        <v>316</v>
      </c>
      <c r="C312" s="2">
        <v>0.132080796677606</v>
      </c>
      <c r="D312" s="3">
        <v>0.0425479102521287</v>
      </c>
      <c r="E312" s="3">
        <v>0.424020274048369</v>
      </c>
    </row>
    <row r="313" spans="2:5">
      <c r="B313" s="10" t="s">
        <v>317</v>
      </c>
      <c r="C313" s="2">
        <v>0.114844647994552</v>
      </c>
      <c r="D313" s="3">
        <v>0.00943361708689813</v>
      </c>
      <c r="E313" s="3">
        <v>0.224022489283372</v>
      </c>
    </row>
    <row r="314" spans="2:5">
      <c r="B314" s="10" t="s">
        <v>318</v>
      </c>
      <c r="C314" s="2">
        <v>0.197563350983815</v>
      </c>
      <c r="D314" s="3">
        <v>0.0384095554756827</v>
      </c>
      <c r="E314" s="3">
        <v>0.40489292381927</v>
      </c>
    </row>
    <row r="315" spans="2:5">
      <c r="B315" s="10" t="s">
        <v>319</v>
      </c>
      <c r="C315" s="2">
        <v>0.365234632153236</v>
      </c>
      <c r="D315" s="3">
        <v>0.0174706367050906</v>
      </c>
      <c r="E315" s="3">
        <v>0.288071492537935</v>
      </c>
    </row>
    <row r="316" spans="2:5">
      <c r="B316" s="10" t="s">
        <v>320</v>
      </c>
      <c r="C316" s="2">
        <v>0.228387221615351</v>
      </c>
      <c r="D316" s="3">
        <v>0.0164622029781488</v>
      </c>
      <c r="E316" s="3">
        <v>0.284228312231683</v>
      </c>
    </row>
    <row r="317" spans="2:5">
      <c r="B317" s="10" t="s">
        <v>321</v>
      </c>
      <c r="C317" s="2">
        <v>0.491149772723207</v>
      </c>
      <c r="D317" s="3">
        <v>0.000338584091918713</v>
      </c>
      <c r="E317" s="3">
        <v>0.0372830686693675</v>
      </c>
    </row>
    <row r="318" spans="2:5">
      <c r="B318" s="10" t="s">
        <v>322</v>
      </c>
      <c r="C318" s="2">
        <v>1.20683925765681</v>
      </c>
      <c r="D318" s="3">
        <v>0.0031260917981191</v>
      </c>
      <c r="E318" s="3">
        <v>0.12837024942015</v>
      </c>
    </row>
    <row r="319" spans="2:5">
      <c r="B319" s="10" t="s">
        <v>323</v>
      </c>
      <c r="C319" s="2">
        <v>0.557989922299184</v>
      </c>
      <c r="D319" s="3">
        <v>0.0164943835218078</v>
      </c>
      <c r="E319" s="3">
        <v>0.284228312231683</v>
      </c>
    </row>
    <row r="320" spans="2:5">
      <c r="B320" s="10" t="s">
        <v>324</v>
      </c>
      <c r="C320" s="2">
        <v>1.03425306714935</v>
      </c>
      <c r="D320" s="3">
        <v>0.0340299322725928</v>
      </c>
      <c r="E320" s="3">
        <v>0.389867110091838</v>
      </c>
    </row>
    <row r="321" spans="2:5">
      <c r="B321" s="10" t="s">
        <v>325</v>
      </c>
      <c r="C321" s="2">
        <v>0.483777836450805</v>
      </c>
      <c r="D321" s="3">
        <v>0.0122819721142858</v>
      </c>
      <c r="E321" s="3">
        <v>0.250981954978455</v>
      </c>
    </row>
    <row r="322" spans="2:5">
      <c r="B322" s="10" t="s">
        <v>326</v>
      </c>
      <c r="C322" s="2">
        <v>0.557802494057929</v>
      </c>
      <c r="D322" s="3">
        <v>0.0132992439257668</v>
      </c>
      <c r="E322" s="3">
        <v>0.260973131655682</v>
      </c>
    </row>
    <row r="323" spans="2:5">
      <c r="B323" s="10" t="s">
        <v>327</v>
      </c>
      <c r="C323" s="2">
        <v>0.127459826099015</v>
      </c>
      <c r="D323" s="3">
        <v>0.026047852064917</v>
      </c>
      <c r="E323" s="3">
        <v>0.346930097456306</v>
      </c>
    </row>
    <row r="324" spans="2:5">
      <c r="B324" s="10" t="s">
        <v>328</v>
      </c>
      <c r="C324" s="2">
        <v>0.139415525831983</v>
      </c>
      <c r="D324" s="3">
        <v>0.0130917086225927</v>
      </c>
      <c r="E324" s="3">
        <v>0.258500615208267</v>
      </c>
    </row>
    <row r="325" spans="2:5">
      <c r="B325" s="10" t="s">
        <v>329</v>
      </c>
      <c r="C325" s="2">
        <v>0.163461505715635</v>
      </c>
      <c r="D325" s="3">
        <v>0.00804712286315532</v>
      </c>
      <c r="E325" s="3">
        <v>0.206014026256722</v>
      </c>
    </row>
    <row r="326" spans="2:5">
      <c r="B326" s="10" t="s">
        <v>330</v>
      </c>
      <c r="C326" s="2">
        <v>0.0776104045401276</v>
      </c>
      <c r="D326" s="3">
        <v>0.0231534730623499</v>
      </c>
      <c r="E326" s="3">
        <v>0.331741426425939</v>
      </c>
    </row>
    <row r="327" spans="2:5">
      <c r="B327" s="10" t="s">
        <v>331</v>
      </c>
      <c r="C327" s="2">
        <v>0.326229138146875</v>
      </c>
      <c r="D327" s="3">
        <v>8.20709489247993e-5</v>
      </c>
      <c r="E327" s="3">
        <v>0.0136427169712686</v>
      </c>
    </row>
    <row r="328" spans="2:5">
      <c r="B328" s="10" t="s">
        <v>332</v>
      </c>
      <c r="C328" s="2">
        <v>0.213536250284218</v>
      </c>
      <c r="D328" s="3">
        <v>0.0369059846116452</v>
      </c>
      <c r="E328" s="3">
        <v>0.397946437988901</v>
      </c>
    </row>
    <row r="329" spans="2:5">
      <c r="B329" s="10" t="s">
        <v>333</v>
      </c>
      <c r="C329" s="2">
        <v>0.142796106071226</v>
      </c>
      <c r="D329" s="3">
        <v>0.0239942317247773</v>
      </c>
      <c r="E329" s="3">
        <v>0.338070316265648</v>
      </c>
    </row>
    <row r="330" spans="2:5">
      <c r="B330" s="10" t="s">
        <v>334</v>
      </c>
      <c r="C330" s="2">
        <v>0.435319780310588</v>
      </c>
      <c r="D330" s="3">
        <v>0.00209566382553389</v>
      </c>
      <c r="E330" s="3">
        <v>0.104710509294306</v>
      </c>
    </row>
    <row r="331" spans="2:5">
      <c r="B331" s="10" t="s">
        <v>335</v>
      </c>
      <c r="C331" s="2">
        <v>0.23078033945181</v>
      </c>
      <c r="D331" s="3">
        <v>0.0475194450536612</v>
      </c>
      <c r="E331" s="3">
        <v>0.442113327032606</v>
      </c>
    </row>
    <row r="332" spans="2:5">
      <c r="B332" s="10" t="s">
        <v>336</v>
      </c>
      <c r="C332" s="2">
        <v>0.329031380541191</v>
      </c>
      <c r="D332" s="3">
        <v>0.0172274608863764</v>
      </c>
      <c r="E332" s="3">
        <v>0.287657952108611</v>
      </c>
    </row>
    <row r="333" spans="2:5">
      <c r="B333" s="10" t="s">
        <v>337</v>
      </c>
      <c r="C333" s="2">
        <v>0.122433299864417</v>
      </c>
      <c r="D333" s="3">
        <v>0.0475971630876671</v>
      </c>
      <c r="E333" s="3">
        <v>0.442113327032606</v>
      </c>
    </row>
    <row r="334" spans="2:5">
      <c r="B334" s="10" t="s">
        <v>338</v>
      </c>
      <c r="C334" s="2">
        <v>0.343368353752814</v>
      </c>
      <c r="D334" s="3">
        <v>0.0449625649662236</v>
      </c>
      <c r="E334" s="3">
        <v>0.432905392034402</v>
      </c>
    </row>
    <row r="335" spans="2:5">
      <c r="B335" s="10" t="s">
        <v>339</v>
      </c>
      <c r="C335" s="2">
        <v>2.16626299689593</v>
      </c>
      <c r="D335" s="3">
        <v>0.00920149914548467</v>
      </c>
      <c r="E335" s="3">
        <v>0.222607521878979</v>
      </c>
    </row>
    <row r="336" spans="2:5">
      <c r="B336" s="10" t="s">
        <v>340</v>
      </c>
      <c r="C336" s="2">
        <v>1.47811834277717</v>
      </c>
      <c r="D336" s="3">
        <v>0.0240377299265895</v>
      </c>
      <c r="E336" s="3">
        <v>0.338213289565402</v>
      </c>
    </row>
    <row r="337" spans="2:5">
      <c r="B337" s="10" t="s">
        <v>341</v>
      </c>
      <c r="C337" s="2">
        <v>1.26831495323303</v>
      </c>
      <c r="D337" s="3">
        <v>0.0425973042745553</v>
      </c>
      <c r="E337" s="3">
        <v>0.424020274048369</v>
      </c>
    </row>
    <row r="338" spans="2:5">
      <c r="B338" s="10" t="s">
        <v>342</v>
      </c>
      <c r="C338" s="2">
        <v>0.303049369080311</v>
      </c>
      <c r="D338" s="3">
        <v>0.00226007516977893</v>
      </c>
      <c r="E338" s="3">
        <v>0.107341152569061</v>
      </c>
    </row>
    <row r="339" spans="2:5">
      <c r="B339" s="10" t="s">
        <v>343</v>
      </c>
      <c r="C339" s="2">
        <v>0.246244941834675</v>
      </c>
      <c r="D339" s="3">
        <v>0.0344765067132689</v>
      </c>
      <c r="E339" s="3">
        <v>0.391743627782461</v>
      </c>
    </row>
    <row r="340" spans="2:5">
      <c r="B340" s="10" t="s">
        <v>344</v>
      </c>
      <c r="C340" s="2">
        <v>0.125667719365353</v>
      </c>
      <c r="D340" s="3">
        <v>0.0099968103900929</v>
      </c>
      <c r="E340" s="3">
        <v>0.228533987262663</v>
      </c>
    </row>
    <row r="341" spans="2:5">
      <c r="B341" s="10" t="s">
        <v>345</v>
      </c>
      <c r="C341" s="2">
        <v>0.502193604037767</v>
      </c>
      <c r="D341" s="3">
        <v>2.0663002601873e-5</v>
      </c>
      <c r="E341" s="3">
        <v>0.00567964660455895</v>
      </c>
    </row>
    <row r="342" spans="2:5">
      <c r="B342" s="10" t="s">
        <v>346</v>
      </c>
      <c r="C342" s="2">
        <v>0.259244982759479</v>
      </c>
      <c r="D342" s="3">
        <v>0.0113496972300037</v>
      </c>
      <c r="E342" s="3">
        <v>0.242538400138818</v>
      </c>
    </row>
    <row r="343" spans="2:5">
      <c r="B343" s="10" t="s">
        <v>347</v>
      </c>
      <c r="C343" s="2">
        <v>0.115485928951968</v>
      </c>
      <c r="D343" s="3">
        <v>0.0471916648412859</v>
      </c>
      <c r="E343" s="3">
        <v>0.440797655202369</v>
      </c>
    </row>
    <row r="344" spans="2:5">
      <c r="B344" s="10" t="s">
        <v>348</v>
      </c>
      <c r="C344" s="2">
        <v>0.382055754581162</v>
      </c>
      <c r="D344" s="3">
        <v>0.000137816224687007</v>
      </c>
      <c r="E344" s="3">
        <v>0.0193939528544617</v>
      </c>
    </row>
    <row r="345" spans="2:5">
      <c r="B345" s="10" t="s">
        <v>349</v>
      </c>
      <c r="C345" s="2">
        <v>0.0859961602357014</v>
      </c>
      <c r="D345" s="3">
        <v>0.0154698949777444</v>
      </c>
      <c r="E345" s="3">
        <v>0.276856671195906</v>
      </c>
    </row>
    <row r="346" spans="2:5">
      <c r="B346" s="10" t="s">
        <v>350</v>
      </c>
      <c r="C346" s="2">
        <v>0.205746460299529</v>
      </c>
      <c r="D346" s="3">
        <v>0.0110427833886388</v>
      </c>
      <c r="E346" s="3">
        <v>0.23893321554792</v>
      </c>
    </row>
    <row r="347" spans="2:5">
      <c r="B347" s="10" t="s">
        <v>351</v>
      </c>
      <c r="C347" s="2">
        <v>7.25029841790633</v>
      </c>
      <c r="D347" s="3">
        <v>0.0286329977974862</v>
      </c>
      <c r="E347" s="3">
        <v>0.361110374574739</v>
      </c>
    </row>
    <row r="348" spans="2:5">
      <c r="B348" s="10" t="s">
        <v>352</v>
      </c>
      <c r="C348" s="2">
        <v>0.276655031873278</v>
      </c>
      <c r="D348" s="3">
        <v>0.0156802681328511</v>
      </c>
      <c r="E348" s="3">
        <v>0.278602749723258</v>
      </c>
    </row>
    <row r="349" spans="2:5">
      <c r="B349" s="10" t="s">
        <v>353</v>
      </c>
      <c r="C349" s="2">
        <v>0.159832852302629</v>
      </c>
      <c r="D349" s="3">
        <v>0.0125693923823878</v>
      </c>
      <c r="E349" s="3">
        <v>0.255046544021973</v>
      </c>
    </row>
    <row r="350" spans="2:5">
      <c r="B350" s="10" t="s">
        <v>354</v>
      </c>
      <c r="C350" s="2">
        <v>0.237928786249386</v>
      </c>
      <c r="D350" s="3">
        <v>0.0488175861294642</v>
      </c>
      <c r="E350" s="3">
        <v>0.444188646845356</v>
      </c>
    </row>
    <row r="351" spans="2:5">
      <c r="B351" s="10" t="s">
        <v>355</v>
      </c>
      <c r="C351" s="2">
        <v>0.225564859238141</v>
      </c>
      <c r="D351" s="3">
        <v>0.00787858919698551</v>
      </c>
      <c r="E351" s="3">
        <v>0.203553201031804</v>
      </c>
    </row>
    <row r="352" spans="2:5">
      <c r="B352" s="10" t="s">
        <v>356</v>
      </c>
      <c r="C352" s="2">
        <v>0.442974023689535</v>
      </c>
      <c r="D352" s="3">
        <v>0.036849064541773</v>
      </c>
      <c r="E352" s="3">
        <v>0.397946437988901</v>
      </c>
    </row>
    <row r="353" spans="2:5">
      <c r="B353" s="10" t="s">
        <v>357</v>
      </c>
      <c r="C353" s="2">
        <v>0.317702180680521</v>
      </c>
      <c r="D353" s="3">
        <v>0.0112381825473799</v>
      </c>
      <c r="E353" s="3">
        <v>0.241348695501992</v>
      </c>
    </row>
    <row r="354" spans="2:5">
      <c r="B354" s="10" t="s">
        <v>358</v>
      </c>
      <c r="C354" s="2">
        <v>0.226732002743123</v>
      </c>
      <c r="D354" s="3">
        <v>0.0246755880304407</v>
      </c>
      <c r="E354" s="3">
        <v>0.340728087755798</v>
      </c>
    </row>
    <row r="355" spans="2:5">
      <c r="B355" s="10" t="s">
        <v>359</v>
      </c>
      <c r="C355" s="2">
        <v>0.638309429274456</v>
      </c>
      <c r="D355" s="3">
        <v>0.0179819971867476</v>
      </c>
      <c r="E355" s="3">
        <v>0.293276195626881</v>
      </c>
    </row>
    <row r="356" spans="2:5">
      <c r="B356" s="10" t="s">
        <v>360</v>
      </c>
      <c r="C356" s="2">
        <v>0.194080155446591</v>
      </c>
      <c r="D356" s="3">
        <v>0.00582317252889574</v>
      </c>
      <c r="E356" s="3">
        <v>0.17327195641919</v>
      </c>
    </row>
    <row r="357" spans="2:5">
      <c r="B357" s="10" t="s">
        <v>361</v>
      </c>
      <c r="C357" s="2">
        <v>1.72601105017837</v>
      </c>
      <c r="D357" s="3">
        <v>0.0459699361057749</v>
      </c>
      <c r="E357" s="3">
        <v>0.435706280370962</v>
      </c>
    </row>
    <row r="358" spans="2:5">
      <c r="B358" s="10" t="s">
        <v>362</v>
      </c>
      <c r="C358" s="2">
        <v>0.385102255240202</v>
      </c>
      <c r="D358" s="3">
        <v>0.00711217899112222</v>
      </c>
      <c r="E358" s="3">
        <v>0.191519237380874</v>
      </c>
    </row>
    <row r="359" spans="2:5">
      <c r="B359" s="10" t="s">
        <v>363</v>
      </c>
      <c r="C359" s="2">
        <v>0.314618653868314</v>
      </c>
      <c r="D359" s="3">
        <v>0.00350911122752335</v>
      </c>
      <c r="E359" s="3">
        <v>0.136243413303944</v>
      </c>
    </row>
    <row r="360" spans="2:5">
      <c r="B360" s="10" t="s">
        <v>364</v>
      </c>
      <c r="C360" s="2">
        <v>0.272148370999771</v>
      </c>
      <c r="D360" s="3">
        <v>0.0164095362607367</v>
      </c>
      <c r="E360" s="3">
        <v>0.284228312231683</v>
      </c>
    </row>
    <row r="361" spans="2:5">
      <c r="B361" s="10" t="s">
        <v>365</v>
      </c>
      <c r="C361" s="2">
        <v>0.231100093301557</v>
      </c>
      <c r="D361" s="3">
        <v>0.0176953589138432</v>
      </c>
      <c r="E361" s="3">
        <v>0.289694474339508</v>
      </c>
    </row>
    <row r="362" spans="2:5">
      <c r="B362" s="10" t="s">
        <v>366</v>
      </c>
      <c r="C362" s="2">
        <v>6.37068740680722</v>
      </c>
      <c r="D362" s="3">
        <v>0.0130969332283345</v>
      </c>
      <c r="E362" s="3">
        <v>0.258500615208267</v>
      </c>
    </row>
    <row r="363" spans="2:5">
      <c r="B363" s="10" t="s">
        <v>367</v>
      </c>
      <c r="C363" s="2">
        <v>0.112050990820294</v>
      </c>
      <c r="D363" s="3">
        <v>0.0181859733087881</v>
      </c>
      <c r="E363" s="3">
        <v>0.294105805951663</v>
      </c>
    </row>
    <row r="364" spans="2:5">
      <c r="B364" s="10" t="s">
        <v>368</v>
      </c>
      <c r="C364" s="2">
        <v>1.12917220661879</v>
      </c>
      <c r="D364" s="3">
        <v>0.0174282071641365</v>
      </c>
      <c r="E364" s="3">
        <v>0.288071492537935</v>
      </c>
    </row>
    <row r="365" spans="2:5">
      <c r="B365" s="10" t="s">
        <v>369</v>
      </c>
      <c r="C365" s="2">
        <v>0.256088877489285</v>
      </c>
      <c r="D365" s="3">
        <v>0.0251482118713462</v>
      </c>
      <c r="E365" s="3">
        <v>0.342063168239051</v>
      </c>
    </row>
    <row r="366" spans="2:5">
      <c r="B366" s="10" t="s">
        <v>370</v>
      </c>
      <c r="C366" s="2">
        <v>0.579126452238079</v>
      </c>
      <c r="D366" s="3">
        <v>0.025330834126584</v>
      </c>
      <c r="E366" s="3">
        <v>0.343330873704823</v>
      </c>
    </row>
    <row r="367" spans="2:5">
      <c r="B367" s="10" t="s">
        <v>371</v>
      </c>
      <c r="C367" s="2">
        <v>0.33029566264564</v>
      </c>
      <c r="D367" s="3">
        <v>0.0140233261046368</v>
      </c>
      <c r="E367" s="3">
        <v>0.266920118997883</v>
      </c>
    </row>
    <row r="368" spans="2:5">
      <c r="B368" s="10" t="s">
        <v>372</v>
      </c>
      <c r="C368" s="2">
        <v>0.901642710355042</v>
      </c>
      <c r="D368" s="3">
        <v>0.00036788564518462</v>
      </c>
      <c r="E368" s="3">
        <v>0.0384521361303502</v>
      </c>
    </row>
    <row r="369" spans="2:5">
      <c r="B369" s="10" t="s">
        <v>373</v>
      </c>
      <c r="C369" s="2">
        <v>0.364621811629633</v>
      </c>
      <c r="D369" s="3">
        <v>0.00392854648775362</v>
      </c>
      <c r="E369" s="3">
        <v>0.142682167395556</v>
      </c>
    </row>
    <row r="370" spans="2:5">
      <c r="B370" s="10" t="s">
        <v>374</v>
      </c>
      <c r="C370" s="2">
        <v>-1.43539982800049</v>
      </c>
      <c r="D370" s="3">
        <v>0.0185112628842721</v>
      </c>
      <c r="E370" s="3">
        <v>0.297418878014216</v>
      </c>
    </row>
    <row r="371" spans="2:5">
      <c r="B371" s="10" t="s">
        <v>375</v>
      </c>
      <c r="C371" s="2">
        <v>0.217425013313002</v>
      </c>
      <c r="D371" s="3">
        <v>0.0434610218006026</v>
      </c>
      <c r="E371" s="3">
        <v>0.42740876462448</v>
      </c>
    </row>
    <row r="372" spans="2:5">
      <c r="B372" s="10" t="s">
        <v>376</v>
      </c>
      <c r="C372" s="2">
        <v>0.107479002097821</v>
      </c>
      <c r="D372" s="3">
        <v>0.0386802067274179</v>
      </c>
      <c r="E372" s="3">
        <v>0.40700146920487</v>
      </c>
    </row>
    <row r="373" spans="2:5">
      <c r="B373" s="10" t="s">
        <v>377</v>
      </c>
      <c r="C373" s="2">
        <v>0.271609405918926</v>
      </c>
      <c r="D373" s="3">
        <v>0.0496519831417596</v>
      </c>
      <c r="E373" s="3">
        <v>0.448242028488115</v>
      </c>
    </row>
    <row r="374" spans="2:5">
      <c r="B374" s="10" t="s">
        <v>378</v>
      </c>
      <c r="C374" s="2">
        <v>0.1347540386849</v>
      </c>
      <c r="D374" s="3">
        <v>0.0184551891820564</v>
      </c>
      <c r="E374" s="3">
        <v>0.2970701215823</v>
      </c>
    </row>
    <row r="375" spans="2:5">
      <c r="B375" s="10" t="s">
        <v>379</v>
      </c>
      <c r="C375" s="2">
        <v>0.0043733466650329</v>
      </c>
      <c r="D375" s="3">
        <v>0.030335921114339</v>
      </c>
      <c r="E375" s="3">
        <v>0.369018064104996</v>
      </c>
    </row>
    <row r="376" spans="2:5">
      <c r="B376" s="10" t="s">
        <v>380</v>
      </c>
      <c r="C376" s="2">
        <v>1.27401285538429</v>
      </c>
      <c r="D376" s="3">
        <v>0.00150454605782261</v>
      </c>
      <c r="E376" s="3">
        <v>0.0881714991445332</v>
      </c>
    </row>
    <row r="377" spans="2:5">
      <c r="B377" s="10" t="s">
        <v>381</v>
      </c>
      <c r="C377" s="2">
        <v>0.285745176012425</v>
      </c>
      <c r="D377" s="3">
        <v>0.00103238574788278</v>
      </c>
      <c r="E377" s="3">
        <v>0.070267263029124</v>
      </c>
    </row>
    <row r="378" spans="2:5">
      <c r="B378" s="10" t="s">
        <v>382</v>
      </c>
      <c r="C378" s="2">
        <v>0.434483263403605</v>
      </c>
      <c r="D378" s="3">
        <v>2.75992085824016e-7</v>
      </c>
      <c r="E378" s="3">
        <v>0.000340810798551828</v>
      </c>
    </row>
    <row r="379" spans="2:5">
      <c r="B379" s="10" t="s">
        <v>383</v>
      </c>
      <c r="C379" s="2">
        <v>0.671053769491664</v>
      </c>
      <c r="D379" s="3">
        <v>0.0263970621837455</v>
      </c>
      <c r="E379" s="3">
        <v>0.348626746396174</v>
      </c>
    </row>
    <row r="380" spans="2:5">
      <c r="B380" s="10" t="s">
        <v>384</v>
      </c>
      <c r="C380" s="2">
        <v>0.186150737918435</v>
      </c>
      <c r="D380" s="3">
        <v>0.0140346129204695</v>
      </c>
      <c r="E380" s="3">
        <v>0.266920118997883</v>
      </c>
    </row>
    <row r="381" spans="2:5">
      <c r="B381" s="10" t="s">
        <v>385</v>
      </c>
      <c r="C381" s="2">
        <v>0.304490413278879</v>
      </c>
      <c r="D381" s="3">
        <v>0.00921527013453607</v>
      </c>
      <c r="E381" s="3">
        <v>0.222607521878979</v>
      </c>
    </row>
    <row r="382" spans="2:5">
      <c r="B382" s="10" t="s">
        <v>386</v>
      </c>
      <c r="C382" s="2">
        <v>1.38639745123494</v>
      </c>
      <c r="D382" s="3">
        <v>0.0101451831008493</v>
      </c>
      <c r="E382" s="3">
        <v>0.229267876401939</v>
      </c>
    </row>
    <row r="383" spans="2:5">
      <c r="B383" s="10" t="s">
        <v>387</v>
      </c>
      <c r="C383" s="2">
        <v>0.11688795576563</v>
      </c>
      <c r="D383" s="3">
        <v>0.0230019623632922</v>
      </c>
      <c r="E383" s="3">
        <v>0.331381604447162</v>
      </c>
    </row>
    <row r="384" spans="2:5">
      <c r="B384" s="10" t="s">
        <v>388</v>
      </c>
      <c r="C384" s="2">
        <v>0.0981327639968748</v>
      </c>
      <c r="D384" s="3">
        <v>0.0430230937605411</v>
      </c>
      <c r="E384" s="3">
        <v>0.425505288862835</v>
      </c>
    </row>
    <row r="385" spans="2:5">
      <c r="B385" s="10" t="s">
        <v>389</v>
      </c>
      <c r="C385" s="2">
        <v>0.417352628343339</v>
      </c>
      <c r="D385" s="3">
        <v>0.0259102838204715</v>
      </c>
      <c r="E385" s="3">
        <v>0.346445738520255</v>
      </c>
    </row>
    <row r="386" spans="2:5">
      <c r="B386" s="10" t="s">
        <v>390</v>
      </c>
      <c r="C386" s="2">
        <v>0.186473409030396</v>
      </c>
      <c r="D386" s="3">
        <v>0.00463402629357117</v>
      </c>
      <c r="E386" s="3">
        <v>0.154810372419677</v>
      </c>
    </row>
    <row r="387" spans="2:5">
      <c r="B387" s="10" t="s">
        <v>391</v>
      </c>
      <c r="C387" s="2">
        <v>0.253053097383628</v>
      </c>
      <c r="D387" s="3">
        <v>0.0303904726720561</v>
      </c>
      <c r="E387" s="3">
        <v>0.369018064104996</v>
      </c>
    </row>
    <row r="388" spans="2:5">
      <c r="B388" s="10" t="s">
        <v>392</v>
      </c>
      <c r="C388" s="2">
        <v>0.273426638128685</v>
      </c>
      <c r="D388" s="3">
        <v>0.0149624276353272</v>
      </c>
      <c r="E388" s="3">
        <v>0.272623363283088</v>
      </c>
    </row>
    <row r="389" spans="2:5">
      <c r="B389" s="10" t="s">
        <v>393</v>
      </c>
      <c r="C389" s="2">
        <v>0.823142709660799</v>
      </c>
      <c r="D389" s="3">
        <v>0.00046443851612266</v>
      </c>
      <c r="E389" s="3">
        <v>0.0431678121867126</v>
      </c>
    </row>
    <row r="390" spans="2:5">
      <c r="B390" s="10" t="s">
        <v>394</v>
      </c>
      <c r="C390" s="2">
        <v>0.300113147569232</v>
      </c>
      <c r="D390" s="3">
        <v>0.0219735831767495</v>
      </c>
      <c r="E390" s="3">
        <v>0.323601721264853</v>
      </c>
    </row>
    <row r="391" spans="2:5">
      <c r="B391" s="10" t="s">
        <v>395</v>
      </c>
      <c r="C391" s="2">
        <v>0.454942978434569</v>
      </c>
      <c r="D391" s="3">
        <v>0.000920227833162568</v>
      </c>
      <c r="E391" s="3">
        <v>0.0659310692107436</v>
      </c>
    </row>
    <row r="392" spans="2:5">
      <c r="B392" s="10" t="s">
        <v>396</v>
      </c>
      <c r="C392" s="2">
        <v>0.0965916921324854</v>
      </c>
      <c r="D392" s="3">
        <v>0.0278311812612242</v>
      </c>
      <c r="E392" s="3">
        <v>0.355741493485608</v>
      </c>
    </row>
    <row r="393" spans="2:5">
      <c r="B393" s="10" t="s">
        <v>397</v>
      </c>
      <c r="C393" s="2">
        <v>0.473562704711843</v>
      </c>
      <c r="D393" s="3">
        <v>0.0101941756034121</v>
      </c>
      <c r="E393" s="3">
        <v>0.22977432572593</v>
      </c>
    </row>
    <row r="394" spans="2:5">
      <c r="B394" s="10" t="s">
        <v>398</v>
      </c>
      <c r="C394" s="2">
        <v>0.25477062538935</v>
      </c>
      <c r="D394" s="3">
        <v>0.0447196074824705</v>
      </c>
      <c r="E394" s="3">
        <v>0.432873781722816</v>
      </c>
    </row>
    <row r="395" spans="2:5">
      <c r="B395" s="10" t="s">
        <v>399</v>
      </c>
      <c r="C395" s="2">
        <v>0.180412655177892</v>
      </c>
      <c r="D395" s="3">
        <v>0.0196670889880973</v>
      </c>
      <c r="E395" s="3">
        <v>0.306586685686408</v>
      </c>
    </row>
    <row r="396" spans="2:5">
      <c r="B396" s="10" t="s">
        <v>400</v>
      </c>
      <c r="C396" s="2">
        <v>0.423356184373368</v>
      </c>
      <c r="D396" s="3">
        <v>0.0304123208175458</v>
      </c>
      <c r="E396" s="3">
        <v>0.369018064104996</v>
      </c>
    </row>
    <row r="397" spans="2:5">
      <c r="B397" s="10" t="s">
        <v>401</v>
      </c>
      <c r="C397" s="2">
        <v>2.67518770168303</v>
      </c>
      <c r="D397" s="3">
        <v>2.03839172552551e-5</v>
      </c>
      <c r="E397" s="3">
        <v>0.00567964660455895</v>
      </c>
    </row>
    <row r="398" spans="2:5">
      <c r="B398" s="10" t="s">
        <v>402</v>
      </c>
      <c r="C398" s="2">
        <v>0.384442358111642</v>
      </c>
      <c r="D398" s="3">
        <v>0.024134866987769</v>
      </c>
      <c r="E398" s="3">
        <v>0.338536698383961</v>
      </c>
    </row>
    <row r="399" spans="2:5">
      <c r="B399" s="10" t="s">
        <v>403</v>
      </c>
      <c r="C399" s="2">
        <v>0.0606837151553307</v>
      </c>
      <c r="D399" s="3">
        <v>0.0171548423218879</v>
      </c>
      <c r="E399" s="3">
        <v>0.287657952108611</v>
      </c>
    </row>
    <row r="400" spans="2:5">
      <c r="B400" s="10" t="s">
        <v>404</v>
      </c>
      <c r="C400" s="2">
        <v>0.162068308116562</v>
      </c>
      <c r="D400" s="3">
        <v>0.0182184933573728</v>
      </c>
      <c r="E400" s="3">
        <v>0.294356367441366</v>
      </c>
    </row>
    <row r="401" spans="2:5">
      <c r="B401" s="10" t="s">
        <v>405</v>
      </c>
      <c r="C401" s="2">
        <v>0.207008948908206</v>
      </c>
      <c r="D401" s="3">
        <v>0.00928567649564796</v>
      </c>
      <c r="E401" s="3">
        <v>0.222814542381783</v>
      </c>
    </row>
    <row r="402" spans="2:5">
      <c r="B402" s="10" t="s">
        <v>406</v>
      </c>
      <c r="C402" s="2">
        <v>0.180700883862423</v>
      </c>
      <c r="D402" s="3">
        <v>0.0190607077261391</v>
      </c>
      <c r="E402" s="3">
        <v>0.299657949291026</v>
      </c>
    </row>
    <row r="403" spans="2:5">
      <c r="B403" s="10" t="s">
        <v>407</v>
      </c>
      <c r="C403" s="2">
        <v>0.289780136400697</v>
      </c>
      <c r="D403" s="3">
        <v>0.0403791923997359</v>
      </c>
      <c r="E403" s="3">
        <v>0.415027038172791</v>
      </c>
    </row>
    <row r="404" spans="2:5">
      <c r="B404" s="10" t="s">
        <v>408</v>
      </c>
      <c r="C404" s="2">
        <v>0.428282440054788</v>
      </c>
      <c r="D404" s="3">
        <v>0.00287503451780588</v>
      </c>
      <c r="E404" s="3">
        <v>0.122332122712797</v>
      </c>
    </row>
    <row r="405" spans="2:5">
      <c r="B405" s="10" t="s">
        <v>409</v>
      </c>
      <c r="C405" s="2">
        <v>0.228786643266383</v>
      </c>
      <c r="D405" s="3">
        <v>0.00163240974193293</v>
      </c>
      <c r="E405" s="3">
        <v>0.0925281954706112</v>
      </c>
    </row>
    <row r="406" spans="2:5">
      <c r="B406" s="10" t="s">
        <v>410</v>
      </c>
      <c r="C406" s="2">
        <v>0.253104891465259</v>
      </c>
      <c r="D406" s="3">
        <v>0.037758755727059</v>
      </c>
      <c r="E406" s="3">
        <v>0.401639568643505</v>
      </c>
    </row>
    <row r="407" spans="2:5">
      <c r="B407" s="10" t="s">
        <v>411</v>
      </c>
      <c r="C407" s="2">
        <v>0.192315097783193</v>
      </c>
      <c r="D407" s="3">
        <v>0.00283351746526991</v>
      </c>
      <c r="E407" s="3">
        <v>0.121252103810857</v>
      </c>
    </row>
    <row r="408" spans="2:5">
      <c r="B408" s="10" t="s">
        <v>412</v>
      </c>
      <c r="C408" s="2">
        <v>0.312647476361434</v>
      </c>
      <c r="D408" s="3">
        <v>4.91268126832193e-6</v>
      </c>
      <c r="E408" s="3">
        <v>0.00217770342991665</v>
      </c>
    </row>
    <row r="409" spans="2:5">
      <c r="B409" s="10" t="s">
        <v>413</v>
      </c>
      <c r="C409" s="2">
        <v>0.0831507357081059</v>
      </c>
      <c r="D409" s="3">
        <v>0.00580500399828284</v>
      </c>
      <c r="E409" s="3">
        <v>0.173029153659162</v>
      </c>
    </row>
    <row r="410" spans="2:5">
      <c r="B410" s="10" t="s">
        <v>414</v>
      </c>
      <c r="C410" s="2">
        <v>0.148393186232871</v>
      </c>
      <c r="D410" s="3">
        <v>0.00826561103998512</v>
      </c>
      <c r="E410" s="3">
        <v>0.208368437993529</v>
      </c>
    </row>
    <row r="411" spans="2:5">
      <c r="B411" s="10" t="s">
        <v>415</v>
      </c>
      <c r="C411" s="2">
        <v>0.381101333298475</v>
      </c>
      <c r="D411" s="3">
        <v>0.00338216222547685</v>
      </c>
      <c r="E411" s="3">
        <v>0.134051112645737</v>
      </c>
    </row>
    <row r="412" spans="2:5">
      <c r="B412" s="10" t="s">
        <v>416</v>
      </c>
      <c r="C412" s="2">
        <v>0.413262614888534</v>
      </c>
      <c r="D412" s="3">
        <v>0.00923496844565607</v>
      </c>
      <c r="E412" s="3">
        <v>0.222669643638078</v>
      </c>
    </row>
    <row r="413" spans="2:5">
      <c r="B413" s="10" t="s">
        <v>417</v>
      </c>
      <c r="C413" s="2">
        <v>0.602678618112423</v>
      </c>
      <c r="D413" s="3">
        <v>4.13507299807904e-5</v>
      </c>
      <c r="E413" s="3">
        <v>0.00938224139407587</v>
      </c>
    </row>
    <row r="414" spans="2:5">
      <c r="B414" s="10" t="s">
        <v>418</v>
      </c>
      <c r="C414" s="2">
        <v>0.246599201453634</v>
      </c>
      <c r="D414" s="3">
        <v>0.0054999172565797</v>
      </c>
      <c r="E414" s="3">
        <v>0.167694126158289</v>
      </c>
    </row>
    <row r="415" spans="2:5">
      <c r="B415" s="10" t="s">
        <v>419</v>
      </c>
      <c r="C415" s="2">
        <v>0.0904051266949117</v>
      </c>
      <c r="D415" s="3">
        <v>0.0497507835544742</v>
      </c>
      <c r="E415" s="3">
        <v>0.448431463029067</v>
      </c>
    </row>
    <row r="416" spans="2:5">
      <c r="B416" s="10" t="s">
        <v>420</v>
      </c>
      <c r="C416" s="2">
        <v>0.114239060384163</v>
      </c>
      <c r="D416" s="3">
        <v>0.0242552394975947</v>
      </c>
      <c r="E416" s="3">
        <v>0.339108220258451</v>
      </c>
    </row>
    <row r="417" spans="2:5">
      <c r="B417" s="10" t="s">
        <v>421</v>
      </c>
      <c r="C417" s="2">
        <v>0.198989763095836</v>
      </c>
      <c r="D417" s="3">
        <v>0.00248490705625547</v>
      </c>
      <c r="E417" s="3">
        <v>0.111301270353725</v>
      </c>
    </row>
    <row r="418" spans="2:5">
      <c r="B418" s="10" t="s">
        <v>422</v>
      </c>
      <c r="C418" s="2">
        <v>0.0966261528478296</v>
      </c>
      <c r="D418" s="3">
        <v>0.0372950942025115</v>
      </c>
      <c r="E418" s="3">
        <v>0.39863018800121</v>
      </c>
    </row>
    <row r="419" spans="2:5">
      <c r="B419" s="10" t="s">
        <v>423</v>
      </c>
      <c r="C419" s="2">
        <v>0.154912771367815</v>
      </c>
      <c r="D419" s="3">
        <v>0.0400838578194368</v>
      </c>
      <c r="E419" s="3">
        <v>0.413466428390468</v>
      </c>
    </row>
    <row r="420" spans="2:5">
      <c r="B420" s="10" t="s">
        <v>424</v>
      </c>
      <c r="C420" s="2">
        <v>0.370129950866886</v>
      </c>
      <c r="D420" s="3">
        <v>0.0493503671471602</v>
      </c>
      <c r="E420" s="3">
        <v>0.446919406621323</v>
      </c>
    </row>
    <row r="421" spans="2:5">
      <c r="B421" s="10" t="s">
        <v>425</v>
      </c>
      <c r="C421" s="2">
        <v>0.941565929098724</v>
      </c>
      <c r="D421" s="3">
        <v>0.000409363323720722</v>
      </c>
      <c r="E421" s="3">
        <v>0.0402106428436582</v>
      </c>
    </row>
    <row r="422" spans="2:5">
      <c r="B422" s="10" t="s">
        <v>426</v>
      </c>
      <c r="C422" s="2">
        <v>0.317695408796505</v>
      </c>
      <c r="D422" s="3">
        <v>0.00216986698935981</v>
      </c>
      <c r="E422" s="3">
        <v>0.105384354998858</v>
      </c>
    </row>
    <row r="423" spans="2:5">
      <c r="B423" s="10" t="s">
        <v>427</v>
      </c>
      <c r="C423" s="2">
        <v>0.418339211947913</v>
      </c>
      <c r="D423" s="3">
        <v>0.00403911860329953</v>
      </c>
      <c r="E423" s="3">
        <v>0.144572013279176</v>
      </c>
    </row>
    <row r="424" spans="2:5">
      <c r="B424" s="10" t="s">
        <v>428</v>
      </c>
      <c r="C424" s="2">
        <v>0.443543148683026</v>
      </c>
      <c r="D424" s="3">
        <v>0.00496571717212204</v>
      </c>
      <c r="E424" s="3">
        <v>0.157518015544304</v>
      </c>
    </row>
    <row r="425" spans="2:5">
      <c r="B425" s="10" t="s">
        <v>429</v>
      </c>
      <c r="C425" s="2">
        <v>0.0437002441214419</v>
      </c>
      <c r="D425" s="3">
        <v>0.0454393380105036</v>
      </c>
      <c r="E425" s="3">
        <v>0.434978272403282</v>
      </c>
    </row>
    <row r="426" spans="2:5">
      <c r="B426" s="10" t="s">
        <v>430</v>
      </c>
      <c r="C426" s="2">
        <v>0.189424466626764</v>
      </c>
      <c r="D426" s="3">
        <v>0.0145033288474937</v>
      </c>
      <c r="E426" s="3">
        <v>0.27106329634105</v>
      </c>
    </row>
    <row r="427" spans="2:5">
      <c r="B427" s="10" t="s">
        <v>431</v>
      </c>
      <c r="C427" s="2">
        <v>0.165745495068355</v>
      </c>
      <c r="D427" s="3">
        <v>0.00682731990748121</v>
      </c>
      <c r="E427" s="3">
        <v>0.188246740925893</v>
      </c>
    </row>
    <row r="428" spans="2:5">
      <c r="B428" s="10" t="s">
        <v>432</v>
      </c>
      <c r="C428" s="2">
        <v>1.23096090689287</v>
      </c>
      <c r="D428" s="3">
        <v>0.00959036546845691</v>
      </c>
      <c r="E428" s="3">
        <v>0.224844360027086</v>
      </c>
    </row>
    <row r="429" spans="2:5">
      <c r="B429" s="10" t="s">
        <v>433</v>
      </c>
      <c r="C429" s="2">
        <v>2.15562456926565</v>
      </c>
      <c r="D429" s="3">
        <v>0.0244483622469318</v>
      </c>
      <c r="E429" s="3">
        <v>0.339488583554182</v>
      </c>
    </row>
    <row r="430" spans="2:5">
      <c r="B430" s="10" t="s">
        <v>434</v>
      </c>
      <c r="C430" s="2">
        <v>0.409042288909901</v>
      </c>
      <c r="D430" s="3">
        <v>5.34249881474886e-5</v>
      </c>
      <c r="E430" s="3">
        <v>0.0108399713955476</v>
      </c>
    </row>
    <row r="431" spans="2:5">
      <c r="B431" s="10" t="s">
        <v>435</v>
      </c>
      <c r="C431" s="2">
        <v>0.473943456616836</v>
      </c>
      <c r="D431" s="3">
        <v>0.00172780300517927</v>
      </c>
      <c r="E431" s="3">
        <v>0.0943179655190873</v>
      </c>
    </row>
    <row r="432" spans="2:5">
      <c r="B432" s="10" t="s">
        <v>436</v>
      </c>
      <c r="C432" s="2">
        <v>0.139872121021193</v>
      </c>
      <c r="D432" s="3">
        <v>0.0415170282730676</v>
      </c>
      <c r="E432" s="3">
        <v>0.420718865641731</v>
      </c>
    </row>
    <row r="433" spans="2:5">
      <c r="B433" s="10" t="s">
        <v>437</v>
      </c>
      <c r="C433" s="2">
        <v>0.190736748492534</v>
      </c>
      <c r="D433" s="3">
        <v>0.00190067367124259</v>
      </c>
      <c r="E433" s="3">
        <v>0.0998749131563583</v>
      </c>
    </row>
    <row r="434" spans="2:5">
      <c r="B434" s="10" t="s">
        <v>438</v>
      </c>
      <c r="C434" s="2">
        <v>0.135953555787594</v>
      </c>
      <c r="D434" s="3">
        <v>0.0104714449430133</v>
      </c>
      <c r="E434" s="3">
        <v>0.232686812564028</v>
      </c>
    </row>
    <row r="435" spans="2:5">
      <c r="B435" s="10" t="s">
        <v>439</v>
      </c>
      <c r="C435" s="2">
        <v>0.186304357278213</v>
      </c>
      <c r="D435" s="3">
        <v>0.0394799357369783</v>
      </c>
      <c r="E435" s="3">
        <v>0.410994774545598</v>
      </c>
    </row>
    <row r="436" spans="2:5">
      <c r="B436" s="10" t="s">
        <v>440</v>
      </c>
      <c r="C436" s="2">
        <v>0.380755625469302</v>
      </c>
      <c r="D436" s="3">
        <v>0.00292951751521853</v>
      </c>
      <c r="E436" s="3">
        <v>0.122332122712797</v>
      </c>
    </row>
    <row r="437" spans="2:5">
      <c r="B437" s="10" t="s">
        <v>441</v>
      </c>
      <c r="C437" s="2">
        <v>0.256334814038999</v>
      </c>
      <c r="D437" s="3">
        <v>0.00804647113845352</v>
      </c>
      <c r="E437" s="3">
        <v>0.206014026256722</v>
      </c>
    </row>
    <row r="438" spans="2:5">
      <c r="B438" s="10" t="s">
        <v>442</v>
      </c>
      <c r="C438" s="2">
        <v>0.0919804643302067</v>
      </c>
      <c r="D438" s="3">
        <v>0.0261942350476453</v>
      </c>
      <c r="E438" s="3">
        <v>0.347807938174879</v>
      </c>
    </row>
    <row r="439" spans="2:5">
      <c r="B439" s="10" t="s">
        <v>443</v>
      </c>
      <c r="C439" s="2">
        <v>0.536883709966476</v>
      </c>
      <c r="D439" s="3">
        <v>7.45399242962224e-6</v>
      </c>
      <c r="E439" s="3">
        <v>0.00299685165403045</v>
      </c>
    </row>
    <row r="440" spans="2:5">
      <c r="B440" s="10" t="s">
        <v>444</v>
      </c>
      <c r="C440" s="2">
        <v>0.233839976483604</v>
      </c>
      <c r="D440" s="3">
        <v>0.0368455412871211</v>
      </c>
      <c r="E440" s="3">
        <v>0.397946437988901</v>
      </c>
    </row>
    <row r="441" spans="2:5">
      <c r="B441" s="10" t="s">
        <v>445</v>
      </c>
      <c r="C441" s="2">
        <v>0.257970306922433</v>
      </c>
      <c r="D441" s="3">
        <v>0.000371438615902385</v>
      </c>
      <c r="E441" s="3">
        <v>0.0384521361303502</v>
      </c>
    </row>
    <row r="442" spans="2:5">
      <c r="B442" s="10" t="s">
        <v>446</v>
      </c>
      <c r="C442" s="2">
        <v>0.313881775104071</v>
      </c>
      <c r="D442" s="3">
        <v>0.0101389107096518</v>
      </c>
      <c r="E442" s="3">
        <v>0.229267876401939</v>
      </c>
    </row>
    <row r="443" spans="2:5">
      <c r="B443" s="10" t="s">
        <v>447</v>
      </c>
      <c r="C443" s="2">
        <v>0.528393628602188</v>
      </c>
      <c r="D443" s="3">
        <v>6.29135129709283e-5</v>
      </c>
      <c r="E443" s="3">
        <v>0.0115380186673417</v>
      </c>
    </row>
    <row r="444" spans="2:5">
      <c r="B444" s="10" t="s">
        <v>448</v>
      </c>
      <c r="C444" s="2">
        <v>0.527938524371317</v>
      </c>
      <c r="D444" s="3">
        <v>0.00470294225449993</v>
      </c>
      <c r="E444" s="3">
        <v>0.154810372419677</v>
      </c>
    </row>
    <row r="445" spans="2:5">
      <c r="B445" s="10" t="s">
        <v>449</v>
      </c>
      <c r="C445" s="2">
        <v>0.182873800817628</v>
      </c>
      <c r="D445" s="3">
        <v>0.0309833786713048</v>
      </c>
      <c r="E445" s="3">
        <v>0.370943828674215</v>
      </c>
    </row>
    <row r="446" spans="2:5">
      <c r="B446" s="10" t="s">
        <v>450</v>
      </c>
      <c r="C446" s="2">
        <v>0.198323167442824</v>
      </c>
      <c r="D446" s="3">
        <v>0.0138891560367844</v>
      </c>
      <c r="E446" s="3">
        <v>0.265456014831372</v>
      </c>
    </row>
    <row r="447" spans="2:5">
      <c r="B447" s="10" t="s">
        <v>451</v>
      </c>
      <c r="C447" s="2">
        <v>0.198748338195477</v>
      </c>
      <c r="D447" s="3">
        <v>0.0214622499642118</v>
      </c>
      <c r="E447" s="3">
        <v>0.320968319533991</v>
      </c>
    </row>
    <row r="448" spans="2:5">
      <c r="B448" s="10" t="s">
        <v>452</v>
      </c>
      <c r="C448" s="2">
        <v>0.19108920729777</v>
      </c>
      <c r="D448" s="3">
        <v>0.0122687397526816</v>
      </c>
      <c r="E448" s="3">
        <v>0.250981954978455</v>
      </c>
    </row>
    <row r="449" spans="2:5">
      <c r="B449" s="10" t="s">
        <v>453</v>
      </c>
      <c r="C449" s="2">
        <v>0.478834913851234</v>
      </c>
      <c r="D449" s="3">
        <v>0.0147983943559316</v>
      </c>
      <c r="E449" s="3">
        <v>0.272469399173283</v>
      </c>
    </row>
    <row r="450" spans="2:5">
      <c r="B450" s="10" t="s">
        <v>454</v>
      </c>
      <c r="C450" s="2">
        <v>0.463094398656</v>
      </c>
      <c r="D450" s="3">
        <v>0.0457273616197935</v>
      </c>
      <c r="E450" s="3">
        <v>0.434978272403282</v>
      </c>
    </row>
    <row r="451" spans="2:5">
      <c r="B451" s="10" t="s">
        <v>455</v>
      </c>
      <c r="C451" s="2">
        <v>0.28755178053855</v>
      </c>
      <c r="D451" s="3">
        <v>0.00232213743571779</v>
      </c>
      <c r="E451" s="3">
        <v>0.108519809376823</v>
      </c>
    </row>
    <row r="452" spans="2:5">
      <c r="B452" s="10" t="s">
        <v>456</v>
      </c>
      <c r="C452" s="2">
        <v>0.404469879931381</v>
      </c>
      <c r="D452" s="3">
        <v>0.00364297888318097</v>
      </c>
      <c r="E452" s="3">
        <v>0.137510521686534</v>
      </c>
    </row>
    <row r="453" spans="2:5">
      <c r="B453" s="10" t="s">
        <v>457</v>
      </c>
      <c r="C453" s="2">
        <v>0.46158526512845</v>
      </c>
      <c r="D453" s="3">
        <v>0.00111967327979118</v>
      </c>
      <c r="E453" s="3">
        <v>0.0751144286252026</v>
      </c>
    </row>
    <row r="454" spans="2:5">
      <c r="B454" s="10" t="s">
        <v>458</v>
      </c>
      <c r="C454" s="2">
        <v>0.281272385919779</v>
      </c>
      <c r="D454" s="3">
        <v>0.000865585434492449</v>
      </c>
      <c r="E454" s="3">
        <v>0.0636776212404488</v>
      </c>
    </row>
    <row r="455" spans="2:5">
      <c r="B455" s="10" t="s">
        <v>459</v>
      </c>
      <c r="C455" s="2">
        <v>0.372723976595979</v>
      </c>
      <c r="D455" s="3">
        <v>0.0236044837385993</v>
      </c>
      <c r="E455" s="3">
        <v>0.334213198094107</v>
      </c>
    </row>
    <row r="456" spans="2:5">
      <c r="B456" s="10" t="s">
        <v>460</v>
      </c>
      <c r="C456" s="2">
        <v>0.113974662971113</v>
      </c>
      <c r="D456" s="3">
        <v>0.0412542803741378</v>
      </c>
      <c r="E456" s="3">
        <v>0.419531764181232</v>
      </c>
    </row>
    <row r="457" spans="2:5">
      <c r="B457" s="10" t="s">
        <v>461</v>
      </c>
      <c r="C457" s="2">
        <v>0.299740467225275</v>
      </c>
      <c r="D457" s="3">
        <v>0.00961867753550236</v>
      </c>
      <c r="E457" s="3">
        <v>0.224844360027086</v>
      </c>
    </row>
    <row r="458" spans="2:5">
      <c r="B458" s="10" t="s">
        <v>462</v>
      </c>
      <c r="C458" s="2">
        <v>0.459022539184849</v>
      </c>
      <c r="D458" s="3">
        <v>5.56457159835384e-5</v>
      </c>
      <c r="E458" s="3">
        <v>0.0109318538400388</v>
      </c>
    </row>
    <row r="459" spans="2:5">
      <c r="B459" s="10" t="s">
        <v>463</v>
      </c>
      <c r="C459" s="2">
        <v>0.265635619110873</v>
      </c>
      <c r="D459" s="3">
        <v>0.00513694959220999</v>
      </c>
      <c r="E459" s="3">
        <v>0.160592377125002</v>
      </c>
    </row>
    <row r="460" spans="2:5">
      <c r="B460" s="10" t="s">
        <v>464</v>
      </c>
      <c r="C460" s="2">
        <v>0.217800221178122</v>
      </c>
      <c r="D460" s="3">
        <v>0.0122294753578179</v>
      </c>
      <c r="E460" s="3">
        <v>0.250798540908607</v>
      </c>
    </row>
    <row r="461" spans="2:5">
      <c r="B461" s="10" t="s">
        <v>465</v>
      </c>
      <c r="C461" s="2">
        <v>0.19955151463565</v>
      </c>
      <c r="D461" s="3">
        <v>0.00653640396605912</v>
      </c>
      <c r="E461" s="3">
        <v>0.18354328530033</v>
      </c>
    </row>
    <row r="462" spans="2:5">
      <c r="B462" s="10" t="s">
        <v>466</v>
      </c>
      <c r="C462" s="2">
        <v>0.17227110187405</v>
      </c>
      <c r="D462" s="3">
        <v>0.0341544796781669</v>
      </c>
      <c r="E462" s="3">
        <v>0.39037040852147</v>
      </c>
    </row>
    <row r="463" spans="2:5">
      <c r="B463" s="10" t="s">
        <v>467</v>
      </c>
      <c r="C463" s="2">
        <v>0.324815267318926</v>
      </c>
      <c r="D463" s="3">
        <v>7.70499182244159e-5</v>
      </c>
      <c r="E463" s="3">
        <v>0.0131885048144921</v>
      </c>
    </row>
    <row r="464" spans="2:5">
      <c r="B464" s="10" t="s">
        <v>468</v>
      </c>
      <c r="C464" s="2">
        <v>0.429212674499638</v>
      </c>
      <c r="D464" s="3">
        <v>0.0145703128437124</v>
      </c>
      <c r="E464" s="3">
        <v>0.271727689797304</v>
      </c>
    </row>
    <row r="465" spans="2:5">
      <c r="B465" s="10" t="s">
        <v>469</v>
      </c>
      <c r="C465" s="2">
        <v>0.135293370553108</v>
      </c>
      <c r="D465" s="3">
        <v>0.0142219448983437</v>
      </c>
      <c r="E465" s="3">
        <v>0.269101294101744</v>
      </c>
    </row>
    <row r="466" spans="2:5">
      <c r="B466" s="10" t="s">
        <v>470</v>
      </c>
      <c r="C466" s="2">
        <v>0.306956875960114</v>
      </c>
      <c r="D466" s="3">
        <v>0.0185988674838998</v>
      </c>
      <c r="E466" s="3">
        <v>0.297439088753092</v>
      </c>
    </row>
    <row r="467" spans="2:5">
      <c r="B467" s="10" t="s">
        <v>471</v>
      </c>
      <c r="C467" s="2">
        <v>0.200768322429801</v>
      </c>
      <c r="D467" s="3">
        <v>0.0442424484823429</v>
      </c>
      <c r="E467" s="3">
        <v>0.429504606597469</v>
      </c>
    </row>
    <row r="468" spans="2:5">
      <c r="B468" s="10" t="s">
        <v>472</v>
      </c>
      <c r="C468" s="2">
        <v>0.254963139300078</v>
      </c>
      <c r="D468" s="3">
        <v>0.0325098366846873</v>
      </c>
      <c r="E468" s="3">
        <v>0.380006799597616</v>
      </c>
    </row>
    <row r="469" spans="2:5">
      <c r="B469" s="10" t="s">
        <v>473</v>
      </c>
      <c r="C469" s="2">
        <v>0.259801185033264</v>
      </c>
      <c r="D469" s="3">
        <v>0.011660219507321</v>
      </c>
      <c r="E469" s="3">
        <v>0.243770376503164</v>
      </c>
    </row>
    <row r="470" spans="2:5">
      <c r="B470" s="10" t="s">
        <v>474</v>
      </c>
      <c r="C470" s="2">
        <v>0.322558881365619</v>
      </c>
      <c r="D470" s="3">
        <v>0.000504740428174618</v>
      </c>
      <c r="E470" s="3">
        <v>0.0449791367127979</v>
      </c>
    </row>
    <row r="471" spans="2:5">
      <c r="B471" s="10" t="s">
        <v>475</v>
      </c>
      <c r="C471" s="2">
        <v>0.0356105354065002</v>
      </c>
      <c r="D471" s="3">
        <v>0.0403462150632549</v>
      </c>
      <c r="E471" s="3">
        <v>0.414934780495866</v>
      </c>
    </row>
    <row r="472" spans="2:5">
      <c r="B472" s="10" t="s">
        <v>476</v>
      </c>
      <c r="C472" s="2">
        <v>0.473792054841642</v>
      </c>
      <c r="D472" s="3">
        <v>0.00720589811712988</v>
      </c>
      <c r="E472" s="3">
        <v>0.193176470222345</v>
      </c>
    </row>
    <row r="473" spans="2:5">
      <c r="B473" s="10" t="s">
        <v>477</v>
      </c>
      <c r="C473" s="2">
        <v>0.177720788512579</v>
      </c>
      <c r="D473" s="3">
        <v>0.0141246312523585</v>
      </c>
      <c r="E473" s="3">
        <v>0.267748492424094</v>
      </c>
    </row>
    <row r="474" spans="2:5">
      <c r="B474" s="10" t="s">
        <v>478</v>
      </c>
      <c r="C474" s="2">
        <v>0.177710373192125</v>
      </c>
      <c r="D474" s="3">
        <v>0.0233175432343349</v>
      </c>
      <c r="E474" s="3">
        <v>0.332240302648256</v>
      </c>
    </row>
    <row r="475" spans="2:5">
      <c r="B475" s="10" t="s">
        <v>479</v>
      </c>
      <c r="C475" s="2">
        <v>0.450948542158029</v>
      </c>
      <c r="D475" s="3">
        <v>0.00403202975488157</v>
      </c>
      <c r="E475" s="3">
        <v>0.144572013279176</v>
      </c>
    </row>
    <row r="476" spans="2:5">
      <c r="B476" s="10" t="s">
        <v>480</v>
      </c>
      <c r="C476" s="2">
        <v>1.07115858794381</v>
      </c>
      <c r="D476" s="3">
        <v>0.0183369392713496</v>
      </c>
      <c r="E476" s="3">
        <v>0.295717356458109</v>
      </c>
    </row>
    <row r="477" spans="2:5">
      <c r="B477" s="10" t="s">
        <v>481</v>
      </c>
      <c r="C477" s="2">
        <v>-0.585182756143774</v>
      </c>
      <c r="D477" s="3">
        <v>1.74463174270555e-5</v>
      </c>
      <c r="E477" s="3">
        <v>0.00520020578756785</v>
      </c>
    </row>
    <row r="478" spans="2:5">
      <c r="B478" s="10" t="s">
        <v>482</v>
      </c>
      <c r="C478" s="2">
        <v>0.165915116912156</v>
      </c>
      <c r="D478" s="3">
        <v>0.0249248257187522</v>
      </c>
      <c r="E478" s="3">
        <v>0.341513322710644</v>
      </c>
    </row>
    <row r="479" spans="2:5">
      <c r="B479" s="10" t="s">
        <v>483</v>
      </c>
      <c r="C479" s="2">
        <v>0.743285514405652</v>
      </c>
      <c r="D479" s="3">
        <v>0.00426187294829725</v>
      </c>
      <c r="E479" s="3">
        <v>0.148248007102944</v>
      </c>
    </row>
    <row r="480" spans="2:5">
      <c r="B480" s="10" t="s">
        <v>484</v>
      </c>
      <c r="C480" s="2">
        <v>0.282317952019951</v>
      </c>
      <c r="D480" s="3">
        <v>0.0341173257664093</v>
      </c>
      <c r="E480" s="3">
        <v>0.390350978060677</v>
      </c>
    </row>
    <row r="481" spans="2:5">
      <c r="B481" s="10" t="s">
        <v>485</v>
      </c>
      <c r="C481" s="2">
        <v>0.158456152050607</v>
      </c>
      <c r="D481" s="3">
        <v>0.00965030744678954</v>
      </c>
      <c r="E481" s="3">
        <v>0.224844360027086</v>
      </c>
    </row>
    <row r="482" spans="2:5">
      <c r="B482" s="10" t="s">
        <v>486</v>
      </c>
      <c r="C482" s="2">
        <v>0.240974892354424</v>
      </c>
      <c r="D482" s="3">
        <v>0.0247026510404282</v>
      </c>
      <c r="E482" s="3">
        <v>0.34082955401989</v>
      </c>
    </row>
    <row r="483" spans="2:5">
      <c r="B483" s="10" t="s">
        <v>487</v>
      </c>
      <c r="C483" s="2">
        <v>0.108250793672371</v>
      </c>
      <c r="D483" s="3">
        <v>0.03202901451727</v>
      </c>
      <c r="E483" s="3">
        <v>0.377907966146263</v>
      </c>
    </row>
    <row r="484" spans="2:5">
      <c r="B484" s="10" t="s">
        <v>488</v>
      </c>
      <c r="C484" s="2">
        <v>0.322842240461964</v>
      </c>
      <c r="D484" s="3">
        <v>4.11871988595236e-5</v>
      </c>
      <c r="E484" s="3">
        <v>0.00938224139407587</v>
      </c>
    </row>
    <row r="485" spans="2:5">
      <c r="B485" s="10" t="s">
        <v>489</v>
      </c>
      <c r="C485" s="2">
        <v>0.30135252145091</v>
      </c>
      <c r="D485" s="3">
        <v>0.0467389370145981</v>
      </c>
      <c r="E485" s="3">
        <v>0.438904260243548</v>
      </c>
    </row>
    <row r="486" spans="2:5">
      <c r="B486" s="10" t="s">
        <v>490</v>
      </c>
      <c r="C486" s="2">
        <v>0.144337379445196</v>
      </c>
      <c r="D486" s="3">
        <v>0.0120424126881131</v>
      </c>
      <c r="E486" s="3">
        <v>0.24929510530484</v>
      </c>
    </row>
    <row r="487" spans="2:5">
      <c r="B487" s="10" t="s">
        <v>491</v>
      </c>
      <c r="C487" s="2">
        <v>0.608748904269725</v>
      </c>
      <c r="D487" s="3">
        <v>0.00167048458122412</v>
      </c>
      <c r="E487" s="3">
        <v>0.0931087802309401</v>
      </c>
    </row>
    <row r="488" spans="2:5">
      <c r="B488" s="10" t="s">
        <v>492</v>
      </c>
      <c r="C488" s="2">
        <v>0.379005264441907</v>
      </c>
      <c r="D488" s="3">
        <v>0.0348448701519209</v>
      </c>
      <c r="E488" s="3">
        <v>0.392505967683292</v>
      </c>
    </row>
    <row r="489" spans="2:5">
      <c r="B489" s="10" t="s">
        <v>493</v>
      </c>
      <c r="C489" s="2">
        <v>0.230254669987627</v>
      </c>
      <c r="D489" s="3">
        <v>0.0212276981344321</v>
      </c>
      <c r="E489" s="3">
        <v>0.319758405873333</v>
      </c>
    </row>
    <row r="490" spans="2:5">
      <c r="B490" s="10" t="s">
        <v>494</v>
      </c>
      <c r="C490" s="2">
        <v>0.253901364010692</v>
      </c>
      <c r="D490" s="3">
        <v>7.38444188972475e-5</v>
      </c>
      <c r="E490" s="3">
        <v>0.0127662231389561</v>
      </c>
    </row>
    <row r="491" spans="2:5">
      <c r="B491" s="10" t="s">
        <v>495</v>
      </c>
      <c r="C491" s="2">
        <v>0.296160266727465</v>
      </c>
      <c r="D491" s="3">
        <v>2.58833038516286e-5</v>
      </c>
      <c r="E491" s="3">
        <v>0.00658044936745521</v>
      </c>
    </row>
    <row r="492" spans="2:5">
      <c r="B492" s="10" t="s">
        <v>496</v>
      </c>
      <c r="C492" s="2">
        <v>0.372402009678018</v>
      </c>
      <c r="D492" s="3">
        <v>0.00198447133465475</v>
      </c>
      <c r="E492" s="3">
        <v>0.101802790603891</v>
      </c>
    </row>
    <row r="493" spans="2:5">
      <c r="B493" s="10" t="s">
        <v>497</v>
      </c>
      <c r="C493" s="2">
        <v>0.288154209985545</v>
      </c>
      <c r="D493" s="3">
        <v>0.0219507570033612</v>
      </c>
      <c r="E493" s="3">
        <v>0.323601721264853</v>
      </c>
    </row>
    <row r="494" spans="2:5">
      <c r="B494" s="10" t="s">
        <v>498</v>
      </c>
      <c r="C494" s="2">
        <v>0.299354846816905</v>
      </c>
      <c r="D494" s="3">
        <v>0.000571267282427543</v>
      </c>
      <c r="E494" s="3">
        <v>0.0478555986274779</v>
      </c>
    </row>
    <row r="495" spans="2:5">
      <c r="B495" s="10" t="s">
        <v>499</v>
      </c>
      <c r="C495" s="2">
        <v>0.0438036571993886</v>
      </c>
      <c r="D495" s="3">
        <v>0.0143389209344443</v>
      </c>
      <c r="E495" s="3">
        <v>0.269740223193333</v>
      </c>
    </row>
    <row r="496" spans="2:5">
      <c r="B496" s="10" t="s">
        <v>500</v>
      </c>
      <c r="C496" s="2">
        <v>0.261081188353671</v>
      </c>
      <c r="D496" s="3">
        <v>0.00291765735062423</v>
      </c>
      <c r="E496" s="3">
        <v>0.122332122712797</v>
      </c>
    </row>
    <row r="497" spans="2:5">
      <c r="B497" s="10" t="s">
        <v>501</v>
      </c>
      <c r="C497" s="2">
        <v>0.418790269899442</v>
      </c>
      <c r="D497" s="3">
        <v>0.00112098117684534</v>
      </c>
      <c r="E497" s="3">
        <v>0.0751144286252026</v>
      </c>
    </row>
    <row r="498" spans="2:5">
      <c r="B498" s="10" t="s">
        <v>502</v>
      </c>
      <c r="C498" s="2">
        <v>0.491790442227653</v>
      </c>
      <c r="D498" s="3">
        <v>0.00461549040666245</v>
      </c>
      <c r="E498" s="3">
        <v>0.154810372419677</v>
      </c>
    </row>
    <row r="499" spans="2:5">
      <c r="B499" s="10" t="s">
        <v>503</v>
      </c>
      <c r="C499" s="2">
        <v>0.0971477742921078</v>
      </c>
      <c r="D499" s="3">
        <v>0.0084473582337484</v>
      </c>
      <c r="E499" s="3">
        <v>0.211649172673974</v>
      </c>
    </row>
    <row r="500" spans="2:5">
      <c r="B500" s="10" t="s">
        <v>504</v>
      </c>
      <c r="C500" s="2">
        <v>0.350932201995736</v>
      </c>
      <c r="D500" s="3">
        <v>0.0016259918631555</v>
      </c>
      <c r="E500" s="3">
        <v>0.0924675899020798</v>
      </c>
    </row>
    <row r="501" spans="2:5">
      <c r="B501" s="10" t="s">
        <v>505</v>
      </c>
      <c r="C501" s="2">
        <v>0.252280557799821</v>
      </c>
      <c r="D501" s="3">
        <v>0.00570177426634336</v>
      </c>
      <c r="E501" s="3">
        <v>0.171430040898337</v>
      </c>
    </row>
    <row r="502" spans="2:5">
      <c r="B502" s="10" t="s">
        <v>506</v>
      </c>
      <c r="C502" s="2">
        <v>0.0731030978184248</v>
      </c>
      <c r="D502" s="3">
        <v>0.0456185278737596</v>
      </c>
      <c r="E502" s="3">
        <v>0.434978272403282</v>
      </c>
    </row>
    <row r="503" spans="2:5">
      <c r="B503" s="10" t="s">
        <v>507</v>
      </c>
      <c r="C503" s="2">
        <v>0.145087502427918</v>
      </c>
      <c r="D503" s="3">
        <v>0.041773613500703</v>
      </c>
      <c r="E503" s="3">
        <v>0.421835414836538</v>
      </c>
    </row>
    <row r="504" spans="2:5">
      <c r="B504" s="10" t="s">
        <v>508</v>
      </c>
      <c r="C504" s="2">
        <v>0.337152492875596</v>
      </c>
      <c r="D504" s="3">
        <v>0.00259845867991953</v>
      </c>
      <c r="E504" s="3">
        <v>0.11430573449987</v>
      </c>
    </row>
    <row r="505" spans="2:5">
      <c r="B505" s="10" t="s">
        <v>509</v>
      </c>
      <c r="C505" s="2">
        <v>0.335634934544351</v>
      </c>
      <c r="D505" s="3">
        <v>0.00355508730571555</v>
      </c>
      <c r="E505" s="3">
        <v>0.136243413303944</v>
      </c>
    </row>
    <row r="506" spans="2:5">
      <c r="B506" s="10" t="s">
        <v>510</v>
      </c>
      <c r="C506" s="2">
        <v>0.348964133882369</v>
      </c>
      <c r="D506" s="3">
        <v>0.00826820618137211</v>
      </c>
      <c r="E506" s="3">
        <v>0.208368437993529</v>
      </c>
    </row>
    <row r="507" spans="2:5">
      <c r="B507" s="10" t="s">
        <v>511</v>
      </c>
      <c r="C507" s="2">
        <v>0.129905317950394</v>
      </c>
      <c r="D507" s="3">
        <v>0.0100948302614313</v>
      </c>
      <c r="E507" s="3">
        <v>0.229028117532315</v>
      </c>
    </row>
    <row r="508" spans="2:5">
      <c r="B508" s="10" t="s">
        <v>512</v>
      </c>
      <c r="C508" s="2">
        <v>0.251081524163019</v>
      </c>
      <c r="D508" s="3">
        <v>0.0288612652265929</v>
      </c>
      <c r="E508" s="3">
        <v>0.361550482578578</v>
      </c>
    </row>
    <row r="509" spans="2:5">
      <c r="B509" s="10" t="s">
        <v>513</v>
      </c>
      <c r="C509" s="2">
        <v>0.511436318523458</v>
      </c>
      <c r="D509" s="3">
        <v>0.0147688880879273</v>
      </c>
      <c r="E509" s="3">
        <v>0.272469399173283</v>
      </c>
    </row>
    <row r="510" spans="2:5">
      <c r="B510" s="10" t="s">
        <v>514</v>
      </c>
      <c r="C510" s="2">
        <v>0.54196182108121</v>
      </c>
      <c r="D510" s="3">
        <v>0.0134719295044289</v>
      </c>
      <c r="E510" s="3">
        <v>0.261882522288688</v>
      </c>
    </row>
    <row r="511" spans="2:5">
      <c r="B511" s="10" t="s">
        <v>515</v>
      </c>
      <c r="C511" s="2">
        <v>0.11509549218495</v>
      </c>
      <c r="D511" s="3">
        <v>0.0328332077196998</v>
      </c>
      <c r="E511" s="3">
        <v>0.38197879882784</v>
      </c>
    </row>
    <row r="512" spans="2:5">
      <c r="B512" s="10" t="s">
        <v>516</v>
      </c>
      <c r="C512" s="2">
        <v>0.370022852209394</v>
      </c>
      <c r="D512" s="3">
        <v>0.000927119808758121</v>
      </c>
      <c r="E512" s="3">
        <v>0.0659310692107436</v>
      </c>
    </row>
    <row r="513" spans="2:5">
      <c r="B513" s="10" t="s">
        <v>517</v>
      </c>
      <c r="C513" s="2">
        <v>1.01077570969492</v>
      </c>
      <c r="D513" s="3">
        <v>0.0389740350993008</v>
      </c>
      <c r="E513" s="3">
        <v>0.408848979852374</v>
      </c>
    </row>
    <row r="514" spans="2:5">
      <c r="B514" s="10" t="s">
        <v>518</v>
      </c>
      <c r="C514" s="2">
        <v>0.359823194773959</v>
      </c>
      <c r="D514" s="3">
        <v>0.0160846303557536</v>
      </c>
      <c r="E514" s="3">
        <v>0.281163892406742</v>
      </c>
    </row>
    <row r="515" spans="2:5">
      <c r="B515" s="10" t="s">
        <v>519</v>
      </c>
      <c r="C515" s="2">
        <v>0.212344343921149</v>
      </c>
      <c r="D515" s="3">
        <v>0.0110999494385941</v>
      </c>
      <c r="E515" s="3">
        <v>0.239775865558993</v>
      </c>
    </row>
    <row r="516" spans="2:5">
      <c r="B516" s="10" t="s">
        <v>520</v>
      </c>
      <c r="C516" s="2">
        <v>0.0744932507669599</v>
      </c>
      <c r="D516" s="3">
        <v>0.0469568046038121</v>
      </c>
      <c r="E516" s="3">
        <v>0.439755816896373</v>
      </c>
    </row>
    <row r="517" spans="2:5">
      <c r="B517" s="10" t="s">
        <v>521</v>
      </c>
      <c r="C517" s="2">
        <v>0.342534486156504</v>
      </c>
      <c r="D517" s="3">
        <v>0.0352083527849786</v>
      </c>
      <c r="E517" s="3">
        <v>0.392895121438978</v>
      </c>
    </row>
    <row r="518" spans="2:5">
      <c r="B518" s="10" t="s">
        <v>522</v>
      </c>
      <c r="C518" s="2">
        <v>0.26895210255962</v>
      </c>
      <c r="D518" s="3">
        <v>0.0454962891279084</v>
      </c>
      <c r="E518" s="3">
        <v>0.434978272403282</v>
      </c>
    </row>
    <row r="519" spans="2:5">
      <c r="B519" s="10" t="s">
        <v>523</v>
      </c>
      <c r="C519" s="2">
        <v>0.204593074538415</v>
      </c>
      <c r="D519" s="3">
        <v>0.0243387832833056</v>
      </c>
      <c r="E519" s="3">
        <v>0.339110056420483</v>
      </c>
    </row>
    <row r="520" spans="2:5">
      <c r="B520" s="10" t="s">
        <v>524</v>
      </c>
      <c r="C520" s="2">
        <v>0.180182464176649</v>
      </c>
      <c r="D520" s="3">
        <v>0.030184337653172</v>
      </c>
      <c r="E520" s="3">
        <v>0.368654751405261</v>
      </c>
    </row>
    <row r="521" spans="2:5">
      <c r="B521" s="10" t="s">
        <v>525</v>
      </c>
      <c r="C521" s="2">
        <v>0.0618213390680317</v>
      </c>
      <c r="D521" s="3">
        <v>0.0116611581078272</v>
      </c>
      <c r="E521" s="3">
        <v>0.243770376503164</v>
      </c>
    </row>
    <row r="522" spans="2:5">
      <c r="B522" s="10" t="s">
        <v>526</v>
      </c>
      <c r="C522" s="2">
        <v>0.19830709742885</v>
      </c>
      <c r="D522" s="3">
        <v>0.0364812954867093</v>
      </c>
      <c r="E522" s="3">
        <v>0.397173718458032</v>
      </c>
    </row>
    <row r="523" spans="2:5">
      <c r="B523" s="10" t="s">
        <v>527</v>
      </c>
      <c r="C523" s="2">
        <v>0.292685038173372</v>
      </c>
      <c r="D523" s="3">
        <v>0.00354636543127122</v>
      </c>
      <c r="E523" s="3">
        <v>0.136243413303944</v>
      </c>
    </row>
    <row r="524" spans="2:5">
      <c r="B524" s="10" t="s">
        <v>528</v>
      </c>
      <c r="C524" s="2">
        <v>0.188038841853027</v>
      </c>
      <c r="D524" s="3">
        <v>0.0320898249828039</v>
      </c>
      <c r="E524" s="3">
        <v>0.377907966146263</v>
      </c>
    </row>
    <row r="525" spans="2:5">
      <c r="B525" s="10" t="s">
        <v>529</v>
      </c>
      <c r="C525" s="2">
        <v>0.50041370871738</v>
      </c>
      <c r="D525" s="3">
        <v>1.18908198452067e-6</v>
      </c>
      <c r="E525" s="3">
        <v>0.000822273973935735</v>
      </c>
    </row>
    <row r="526" spans="2:5">
      <c r="B526" s="10" t="s">
        <v>530</v>
      </c>
      <c r="C526" s="2">
        <v>0.453329526731107</v>
      </c>
      <c r="D526" s="3">
        <v>0.0144217176998699</v>
      </c>
      <c r="E526" s="3">
        <v>0.270708637997124</v>
      </c>
    </row>
    <row r="527" spans="2:5">
      <c r="B527" s="10" t="s">
        <v>531</v>
      </c>
      <c r="C527" s="2">
        <v>0.78271629576251</v>
      </c>
      <c r="D527" s="3">
        <v>0.0283493171850625</v>
      </c>
      <c r="E527" s="3">
        <v>0.359022207254466</v>
      </c>
    </row>
    <row r="528" spans="2:5">
      <c r="B528" s="10" t="s">
        <v>532</v>
      </c>
      <c r="C528" s="2">
        <v>1.68044801606571</v>
      </c>
      <c r="D528" s="3">
        <v>0.0139282649086149</v>
      </c>
      <c r="E528" s="3">
        <v>0.265774661964828</v>
      </c>
    </row>
    <row r="529" spans="2:5">
      <c r="B529" s="10" t="s">
        <v>533</v>
      </c>
      <c r="C529" s="2">
        <v>0.0847284049196118</v>
      </c>
      <c r="D529" s="3">
        <v>0.0377863301625372</v>
      </c>
      <c r="E529" s="3">
        <v>0.401639568643505</v>
      </c>
    </row>
    <row r="530" spans="2:5">
      <c r="B530" s="10" t="s">
        <v>534</v>
      </c>
      <c r="C530" s="2">
        <v>0.163938740716665</v>
      </c>
      <c r="D530" s="3">
        <v>0.041611050390436</v>
      </c>
      <c r="E530" s="3">
        <v>0.42142462750431</v>
      </c>
    </row>
    <row r="531" spans="2:5">
      <c r="B531" s="10" t="s">
        <v>535</v>
      </c>
      <c r="C531" s="2">
        <v>0.431677764966672</v>
      </c>
      <c r="D531" s="3">
        <v>0.0320066903674836</v>
      </c>
      <c r="E531" s="3">
        <v>0.377907966146263</v>
      </c>
    </row>
    <row r="532" spans="2:5">
      <c r="B532" s="10" t="s">
        <v>536</v>
      </c>
      <c r="C532" s="2">
        <v>0.291381509035155</v>
      </c>
      <c r="D532" s="3">
        <v>0.0111248328892496</v>
      </c>
      <c r="E532" s="3">
        <v>0.239775865558993</v>
      </c>
    </row>
    <row r="533" spans="2:5">
      <c r="B533" s="10" t="s">
        <v>537</v>
      </c>
      <c r="C533" s="2">
        <v>0.363367218173188</v>
      </c>
      <c r="D533" s="3">
        <v>0.0427748756255419</v>
      </c>
      <c r="E533" s="3">
        <v>0.424507491282645</v>
      </c>
    </row>
    <row r="534" spans="2:5">
      <c r="B534" s="10" t="s">
        <v>538</v>
      </c>
      <c r="C534" s="2">
        <v>0.311769727596775</v>
      </c>
      <c r="D534" s="3">
        <v>0.015161088156389</v>
      </c>
      <c r="E534" s="3">
        <v>0.274168297120976</v>
      </c>
    </row>
    <row r="535" spans="2:5">
      <c r="B535" s="10" t="s">
        <v>539</v>
      </c>
      <c r="C535" s="2">
        <v>0.443843139475634</v>
      </c>
      <c r="D535" s="3">
        <v>0.000500759256591203</v>
      </c>
      <c r="E535" s="3">
        <v>0.0449791367127979</v>
      </c>
    </row>
    <row r="536" spans="2:5">
      <c r="B536" s="10" t="s">
        <v>540</v>
      </c>
      <c r="C536" s="2">
        <v>0.15198448709447</v>
      </c>
      <c r="D536" s="3">
        <v>0.0285186841604085</v>
      </c>
      <c r="E536" s="3">
        <v>0.360402786378028</v>
      </c>
    </row>
    <row r="537" spans="2:5">
      <c r="B537" s="10" t="s">
        <v>541</v>
      </c>
      <c r="C537" s="2">
        <v>0.151441576757777</v>
      </c>
      <c r="D537" s="3">
        <v>0.0297777480913389</v>
      </c>
      <c r="E537" s="3">
        <v>0.366665034902469</v>
      </c>
    </row>
    <row r="538" spans="2:5">
      <c r="B538" s="10" t="s">
        <v>542</v>
      </c>
      <c r="C538" s="2">
        <v>0.163150350627856</v>
      </c>
      <c r="D538" s="3">
        <v>0.0166037123574852</v>
      </c>
      <c r="E538" s="3">
        <v>0.284228312231683</v>
      </c>
    </row>
    <row r="539" spans="2:5">
      <c r="B539" s="10" t="s">
        <v>543</v>
      </c>
      <c r="C539" s="2">
        <v>0.562002496372799</v>
      </c>
      <c r="D539" s="3">
        <v>0.000769246850645467</v>
      </c>
      <c r="E539" s="3">
        <v>0.0585847557443121</v>
      </c>
    </row>
    <row r="540" spans="2:5">
      <c r="B540" s="10" t="s">
        <v>544</v>
      </c>
      <c r="C540" s="2">
        <v>0.171347080662806</v>
      </c>
      <c r="D540" s="3">
        <v>0.000529294979522623</v>
      </c>
      <c r="E540" s="3">
        <v>0.046431511445559</v>
      </c>
    </row>
    <row r="541" spans="2:5">
      <c r="B541" s="10" t="s">
        <v>545</v>
      </c>
      <c r="C541" s="2">
        <v>0.258758458660665</v>
      </c>
      <c r="D541" s="3">
        <v>0.0205638596264331</v>
      </c>
      <c r="E541" s="3">
        <v>0.3151666712959</v>
      </c>
    </row>
    <row r="542" spans="2:5">
      <c r="B542" s="10" t="s">
        <v>546</v>
      </c>
      <c r="C542" s="2">
        <v>0.186971865123347</v>
      </c>
      <c r="D542" s="3">
        <v>0.00701702634142541</v>
      </c>
      <c r="E542" s="3">
        <v>0.190141616599628</v>
      </c>
    </row>
    <row r="543" spans="2:5">
      <c r="B543" s="10" t="s">
        <v>547</v>
      </c>
      <c r="C543" s="2">
        <v>1.01084356961913</v>
      </c>
      <c r="D543" s="3">
        <v>0.0271056424612326</v>
      </c>
      <c r="E543" s="3">
        <v>0.351965492044964</v>
      </c>
    </row>
    <row r="544" spans="2:5">
      <c r="B544" s="10" t="s">
        <v>548</v>
      </c>
      <c r="C544" s="2">
        <v>0.0869057524189573</v>
      </c>
      <c r="D544" s="3">
        <v>0.0366600875746376</v>
      </c>
      <c r="E544" s="3">
        <v>0.397716744401736</v>
      </c>
    </row>
    <row r="545" spans="2:5">
      <c r="B545" s="10" t="s">
        <v>549</v>
      </c>
      <c r="C545" s="2">
        <v>0.379383688407272</v>
      </c>
      <c r="D545" s="3">
        <v>0.00473129725343748</v>
      </c>
      <c r="E545" s="3">
        <v>0.154810372419677</v>
      </c>
    </row>
    <row r="546" spans="2:5">
      <c r="B546" s="10" t="s">
        <v>550</v>
      </c>
      <c r="C546" s="2">
        <v>0.320775782493124</v>
      </c>
      <c r="D546" s="3">
        <v>0.0352260202585849</v>
      </c>
      <c r="E546" s="3">
        <v>0.392895121438978</v>
      </c>
    </row>
    <row r="547" spans="2:5">
      <c r="B547" s="10" t="s">
        <v>551</v>
      </c>
      <c r="C547" s="2">
        <v>0.178888400587118</v>
      </c>
      <c r="D547" s="3">
        <v>0.00614132874004772</v>
      </c>
      <c r="E547" s="3">
        <v>0.177777060680821</v>
      </c>
    </row>
    <row r="548" spans="2:5">
      <c r="B548" s="10" t="s">
        <v>552</v>
      </c>
      <c r="C548" s="2">
        <v>0.224867059025401</v>
      </c>
      <c r="D548" s="3">
        <v>6.49694259373386e-6</v>
      </c>
      <c r="E548" s="3">
        <v>0.00273949130635295</v>
      </c>
    </row>
    <row r="549" spans="2:5">
      <c r="B549" s="10" t="s">
        <v>553</v>
      </c>
      <c r="C549" s="2">
        <v>0.234750291507066</v>
      </c>
      <c r="D549" s="3">
        <v>0.0101753128276828</v>
      </c>
      <c r="E549" s="3">
        <v>0.229648574627912</v>
      </c>
    </row>
    <row r="550" spans="2:5">
      <c r="B550" s="10" t="s">
        <v>554</v>
      </c>
      <c r="C550" s="2">
        <v>0.164886103065379</v>
      </c>
      <c r="D550" s="3">
        <v>0.0106339573308152</v>
      </c>
      <c r="E550" s="3">
        <v>0.234190897242209</v>
      </c>
    </row>
    <row r="551" spans="2:5">
      <c r="B551" s="10" t="s">
        <v>555</v>
      </c>
      <c r="C551" s="2">
        <v>0.412188376818187</v>
      </c>
      <c r="D551" s="3">
        <v>0.0353820151049782</v>
      </c>
      <c r="E551" s="3">
        <v>0.39336609462049</v>
      </c>
    </row>
    <row r="552" spans="2:5">
      <c r="B552" s="10" t="s">
        <v>556</v>
      </c>
      <c r="C552" s="2">
        <v>0.0662133492237672</v>
      </c>
      <c r="D552" s="3">
        <v>0.0352522931594894</v>
      </c>
      <c r="E552" s="3">
        <v>0.392934651283851</v>
      </c>
    </row>
    <row r="553" spans="2:5">
      <c r="B553" s="10" t="s">
        <v>557</v>
      </c>
      <c r="C553" s="2">
        <v>0.0660935776300627</v>
      </c>
      <c r="D553" s="3">
        <v>0.0489296138777337</v>
      </c>
      <c r="E553" s="3">
        <v>0.444272670545305</v>
      </c>
    </row>
    <row r="554" spans="2:5">
      <c r="B554" s="10" t="s">
        <v>558</v>
      </c>
      <c r="C554" s="2">
        <v>-1.57630122717841</v>
      </c>
      <c r="D554" s="3">
        <v>0.0136301588684421</v>
      </c>
      <c r="E554" s="3">
        <v>0.263282889963828</v>
      </c>
    </row>
    <row r="555" spans="2:5">
      <c r="B555" s="10" t="s">
        <v>559</v>
      </c>
      <c r="C555" s="2">
        <v>0.0963043381743105</v>
      </c>
      <c r="D555" s="3">
        <v>0.0172199702405837</v>
      </c>
      <c r="E555" s="3">
        <v>0.287657952108611</v>
      </c>
    </row>
    <row r="556" spans="2:5">
      <c r="B556" s="10" t="s">
        <v>560</v>
      </c>
      <c r="C556" s="2">
        <v>0.24264966197539</v>
      </c>
      <c r="D556" s="3">
        <v>0.0152001846119987</v>
      </c>
      <c r="E556" s="3">
        <v>0.274588078967852</v>
      </c>
    </row>
    <row r="557" spans="2:5">
      <c r="B557" s="10" t="s">
        <v>561</v>
      </c>
      <c r="C557" s="2">
        <v>0.165819304340033</v>
      </c>
      <c r="D557" s="3">
        <v>0.000470481804525999</v>
      </c>
      <c r="E557" s="3">
        <v>0.0432643055140716</v>
      </c>
    </row>
    <row r="558" spans="2:5">
      <c r="B558" s="10" t="s">
        <v>562</v>
      </c>
      <c r="C558" s="2">
        <v>0.150340184693006</v>
      </c>
      <c r="D558" s="3">
        <v>0.0236733019904623</v>
      </c>
      <c r="E558" s="3">
        <v>0.334913293626114</v>
      </c>
    </row>
    <row r="559" spans="2:5">
      <c r="B559" s="10" t="s">
        <v>563</v>
      </c>
      <c r="C559" s="2">
        <v>0.557278171878658</v>
      </c>
      <c r="D559" s="3">
        <v>0.0301952295227817</v>
      </c>
      <c r="E559" s="3">
        <v>0.368654751405261</v>
      </c>
    </row>
    <row r="560" spans="2:5">
      <c r="B560" s="10" t="s">
        <v>564</v>
      </c>
      <c r="C560" s="2">
        <v>0.192881632906695</v>
      </c>
      <c r="D560" s="3">
        <v>0.00907909616626198</v>
      </c>
      <c r="E560" s="3">
        <v>0.221069597918785</v>
      </c>
    </row>
    <row r="561" spans="2:5">
      <c r="B561" s="10" t="s">
        <v>565</v>
      </c>
      <c r="C561" s="2">
        <v>0.378417634044387</v>
      </c>
      <c r="D561" s="3">
        <v>0.02829691816458</v>
      </c>
      <c r="E561" s="3">
        <v>0.358692381508242</v>
      </c>
    </row>
    <row r="562" spans="2:5">
      <c r="B562" s="10" t="s">
        <v>566</v>
      </c>
      <c r="C562" s="2">
        <v>0.279886155482769</v>
      </c>
      <c r="D562" s="3">
        <v>0.00968219303371723</v>
      </c>
      <c r="E562" s="3">
        <v>0.224980851030784</v>
      </c>
    </row>
    <row r="563" spans="2:5">
      <c r="B563" s="10" t="s">
        <v>567</v>
      </c>
      <c r="C563" s="2">
        <v>0.165193580769714</v>
      </c>
      <c r="D563" s="3">
        <v>0.0414389836395582</v>
      </c>
      <c r="E563" s="3">
        <v>0.420408893992432</v>
      </c>
    </row>
    <row r="564" spans="2:5">
      <c r="B564" s="10" t="s">
        <v>568</v>
      </c>
      <c r="C564" s="2">
        <v>0.587271131711015</v>
      </c>
      <c r="D564" s="3">
        <v>0.000242016667929764</v>
      </c>
      <c r="E564" s="3">
        <v>0.0296736464905656</v>
      </c>
    </row>
    <row r="565" spans="2:5">
      <c r="B565" s="10" t="s">
        <v>569</v>
      </c>
      <c r="C565" s="2">
        <v>0.137193216635944</v>
      </c>
      <c r="D565" s="3">
        <v>0.0484874556314095</v>
      </c>
      <c r="E565" s="3">
        <v>0.443731886375499</v>
      </c>
    </row>
    <row r="566" spans="2:5">
      <c r="B566" s="10" t="s">
        <v>570</v>
      </c>
      <c r="C566" s="2">
        <v>0.176853413458666</v>
      </c>
      <c r="D566" s="3">
        <v>0.0250537084147956</v>
      </c>
      <c r="E566" s="3">
        <v>0.341513322710644</v>
      </c>
    </row>
    <row r="567" spans="2:5">
      <c r="B567" s="10" t="s">
        <v>571</v>
      </c>
      <c r="C567" s="2">
        <v>0.0760085141207381</v>
      </c>
      <c r="D567" s="3">
        <v>0.0259899722398899</v>
      </c>
      <c r="E567" s="3">
        <v>0.346930097456306</v>
      </c>
    </row>
    <row r="568" spans="2:5">
      <c r="B568" s="10" t="s">
        <v>572</v>
      </c>
      <c r="C568" s="2">
        <v>0.212216640309819</v>
      </c>
      <c r="D568" s="3">
        <v>0.00468388660091849</v>
      </c>
      <c r="E568" s="3">
        <v>0.154810372419677</v>
      </c>
    </row>
    <row r="569" spans="2:5">
      <c r="B569" s="10" t="s">
        <v>573</v>
      </c>
      <c r="C569" s="2">
        <v>0.148544768232006</v>
      </c>
      <c r="D569" s="3">
        <v>0.0348307028063064</v>
      </c>
      <c r="E569" s="3">
        <v>0.392505967683292</v>
      </c>
    </row>
    <row r="570" spans="2:5">
      <c r="B570" s="10" t="s">
        <v>574</v>
      </c>
      <c r="C570" s="2">
        <v>0.0918993177873524</v>
      </c>
      <c r="D570" s="3">
        <v>0.0246222615322842</v>
      </c>
      <c r="E570" s="3">
        <v>0.340728087755798</v>
      </c>
    </row>
    <row r="571" spans="2:5">
      <c r="B571" s="10" t="s">
        <v>575</v>
      </c>
      <c r="C571" s="2">
        <v>0.260166101667316</v>
      </c>
      <c r="D571" s="3">
        <v>0.0431878535080578</v>
      </c>
      <c r="E571" s="3">
        <v>0.425916492554081</v>
      </c>
    </row>
    <row r="572" spans="2:5">
      <c r="B572" s="10" t="s">
        <v>576</v>
      </c>
      <c r="C572" s="2">
        <v>0.260914794533146</v>
      </c>
      <c r="D572" s="3">
        <v>0.00584061556506257</v>
      </c>
      <c r="E572" s="3">
        <v>0.173492374379384</v>
      </c>
    </row>
    <row r="573" spans="2:5">
      <c r="B573" s="10" t="s">
        <v>577</v>
      </c>
      <c r="C573" s="2">
        <v>1.55805134661956</v>
      </c>
      <c r="D573" s="3">
        <v>0.00544626263951194</v>
      </c>
      <c r="E573" s="3">
        <v>0.166645997366164</v>
      </c>
    </row>
    <row r="574" spans="2:5">
      <c r="B574" s="10" t="s">
        <v>578</v>
      </c>
      <c r="C574" s="2">
        <v>0.077247934833236</v>
      </c>
      <c r="D574" s="3">
        <v>0.00847416481535007</v>
      </c>
      <c r="E574" s="3">
        <v>0.212013547507629</v>
      </c>
    </row>
    <row r="575" spans="2:5">
      <c r="B575" s="10" t="s">
        <v>579</v>
      </c>
      <c r="C575" s="2">
        <v>0.485733095586965</v>
      </c>
      <c r="D575" s="3">
        <v>0.000630036150954589</v>
      </c>
      <c r="E575" s="3">
        <v>0.0506607673381532</v>
      </c>
    </row>
    <row r="576" spans="2:5">
      <c r="B576" s="10" t="s">
        <v>580</v>
      </c>
      <c r="C576" s="2">
        <v>0.648395543401049</v>
      </c>
      <c r="D576" s="3">
        <v>0.0260336207405869</v>
      </c>
      <c r="E576" s="3">
        <v>0.346930097456306</v>
      </c>
    </row>
    <row r="577" spans="2:5">
      <c r="B577" s="10" t="s">
        <v>581</v>
      </c>
      <c r="C577" s="2">
        <v>0.508724496200864</v>
      </c>
      <c r="D577" s="3">
        <v>0.0364323735565168</v>
      </c>
      <c r="E577" s="3">
        <v>0.397126654505084</v>
      </c>
    </row>
    <row r="578" spans="2:5">
      <c r="B578" s="10" t="s">
        <v>582</v>
      </c>
      <c r="C578" s="2">
        <v>0.508504336879839</v>
      </c>
      <c r="D578" s="3">
        <v>0.0457592335362589</v>
      </c>
      <c r="E578" s="3">
        <v>0.434978272403282</v>
      </c>
    </row>
    <row r="579" spans="2:5">
      <c r="B579" s="10" t="s">
        <v>583</v>
      </c>
      <c r="C579" s="2">
        <v>0.473846453157162</v>
      </c>
      <c r="D579" s="3">
        <v>0.00165518625694617</v>
      </c>
      <c r="E579" s="3">
        <v>0.0930256165266887</v>
      </c>
    </row>
    <row r="580" spans="2:5">
      <c r="B580" s="10" t="s">
        <v>584</v>
      </c>
      <c r="C580" s="2">
        <v>2.50764864946372</v>
      </c>
      <c r="D580" s="3">
        <v>0.0114980378068463</v>
      </c>
      <c r="E580" s="3">
        <v>0.243602013468212</v>
      </c>
    </row>
    <row r="581" spans="2:5">
      <c r="B581" s="10" t="s">
        <v>585</v>
      </c>
      <c r="C581" s="2">
        <v>0.294547613418988</v>
      </c>
      <c r="D581" s="3">
        <v>0.0306843572950937</v>
      </c>
      <c r="E581" s="3">
        <v>0.370348341284102</v>
      </c>
    </row>
    <row r="582" spans="2:5">
      <c r="B582" s="10" t="s">
        <v>586</v>
      </c>
      <c r="C582" s="2">
        <v>0.134433879578046</v>
      </c>
      <c r="D582" s="3">
        <v>0.0306981243093544</v>
      </c>
      <c r="E582" s="3">
        <v>0.370348341284102</v>
      </c>
    </row>
    <row r="583" spans="2:5">
      <c r="B583" s="10" t="s">
        <v>587</v>
      </c>
      <c r="C583" s="2">
        <v>0.0959389007511592</v>
      </c>
      <c r="D583" s="3">
        <v>0.0264999638064021</v>
      </c>
      <c r="E583" s="3">
        <v>0.348654013915585</v>
      </c>
    </row>
    <row r="584" spans="2:5">
      <c r="B584" s="10" t="s">
        <v>588</v>
      </c>
      <c r="C584" s="2">
        <v>0.4892403978812</v>
      </c>
      <c r="D584" s="3">
        <v>0.00238592397491544</v>
      </c>
      <c r="E584" s="3">
        <v>0.108921154864639</v>
      </c>
    </row>
    <row r="585" spans="2:5">
      <c r="B585" s="10" t="s">
        <v>589</v>
      </c>
      <c r="C585" s="2">
        <v>0.451437112517122</v>
      </c>
      <c r="D585" s="3">
        <v>0.000653778287727191</v>
      </c>
      <c r="E585" s="3">
        <v>0.0521363240054705</v>
      </c>
    </row>
    <row r="586" spans="2:5">
      <c r="B586" s="10" t="s">
        <v>590</v>
      </c>
      <c r="C586" s="2">
        <v>0.343514733020486</v>
      </c>
      <c r="D586" s="3">
        <v>0.00397344512249358</v>
      </c>
      <c r="E586" s="3">
        <v>0.143704741745282</v>
      </c>
    </row>
    <row r="587" spans="2:5">
      <c r="B587" s="10" t="s">
        <v>591</v>
      </c>
      <c r="C587" s="2">
        <v>0.211419945891079</v>
      </c>
      <c r="D587" s="3">
        <v>0.0289854685906798</v>
      </c>
      <c r="E587" s="3">
        <v>0.361805618047416</v>
      </c>
    </row>
    <row r="588" spans="2:5">
      <c r="B588" s="10" t="s">
        <v>592</v>
      </c>
      <c r="C588" s="2">
        <v>0.251284416761037</v>
      </c>
      <c r="D588" s="3">
        <v>0.0107470701691687</v>
      </c>
      <c r="E588" s="3">
        <v>0.235482064745994</v>
      </c>
    </row>
    <row r="589" spans="2:5">
      <c r="B589" s="10" t="s">
        <v>593</v>
      </c>
      <c r="C589" s="2">
        <v>0.140925854422005</v>
      </c>
      <c r="D589" s="3">
        <v>0.020230897387511</v>
      </c>
      <c r="E589" s="3">
        <v>0.311774990819438</v>
      </c>
    </row>
    <row r="590" spans="2:5">
      <c r="B590" s="10" t="s">
        <v>594</v>
      </c>
      <c r="C590" s="2">
        <v>0.315805745445122</v>
      </c>
      <c r="D590" s="3">
        <v>8.62628089685012e-6</v>
      </c>
      <c r="E590" s="3">
        <v>0.00324198139445097</v>
      </c>
    </row>
    <row r="591" spans="2:5">
      <c r="B591" s="10" t="s">
        <v>595</v>
      </c>
      <c r="C591" s="2">
        <v>0.812067562487906</v>
      </c>
      <c r="D591" s="3">
        <v>0.000833895415523904</v>
      </c>
      <c r="E591" s="3">
        <v>0.0624085885003344</v>
      </c>
    </row>
    <row r="592" spans="2:5">
      <c r="B592" s="10" t="s">
        <v>596</v>
      </c>
      <c r="C592" s="2">
        <v>0.527592745015548</v>
      </c>
      <c r="D592" s="3">
        <v>0.0123303127173062</v>
      </c>
      <c r="E592" s="3">
        <v>0.251672309630212</v>
      </c>
    </row>
    <row r="593" spans="2:5">
      <c r="B593" s="10" t="s">
        <v>597</v>
      </c>
      <c r="C593" s="2">
        <v>0.256504684764442</v>
      </c>
      <c r="D593" s="3">
        <v>0.00207428231339782</v>
      </c>
      <c r="E593" s="3">
        <v>0.10394258734499</v>
      </c>
    </row>
    <row r="594" spans="2:5">
      <c r="B594" s="10" t="s">
        <v>598</v>
      </c>
      <c r="C594" s="2">
        <v>0.200406450903099</v>
      </c>
      <c r="D594" s="3">
        <v>0.0229005712963525</v>
      </c>
      <c r="E594" s="3">
        <v>0.3310243115145</v>
      </c>
    </row>
    <row r="595" spans="2:5">
      <c r="B595" s="10" t="s">
        <v>599</v>
      </c>
      <c r="C595" s="2">
        <v>0.0416430981923012</v>
      </c>
      <c r="D595" s="3">
        <v>0.0273137139087391</v>
      </c>
      <c r="E595" s="3">
        <v>0.35240464083814</v>
      </c>
    </row>
    <row r="596" spans="2:5">
      <c r="B596" s="10" t="s">
        <v>600</v>
      </c>
      <c r="C596" s="2">
        <v>0.352498421641654</v>
      </c>
      <c r="D596" s="3">
        <v>0.00473913950260694</v>
      </c>
      <c r="E596" s="3">
        <v>0.154810372419677</v>
      </c>
    </row>
    <row r="597" spans="2:5">
      <c r="B597" s="10" t="s">
        <v>601</v>
      </c>
      <c r="C597" s="2">
        <v>0.205271322740861</v>
      </c>
      <c r="D597" s="3">
        <v>0.0117858806162319</v>
      </c>
      <c r="E597" s="3">
        <v>0.245191701676796</v>
      </c>
    </row>
    <row r="598" spans="2:5">
      <c r="B598" s="10" t="s">
        <v>602</v>
      </c>
      <c r="C598" s="2">
        <v>0.172516351298263</v>
      </c>
      <c r="D598" s="3">
        <v>0.0449189507880409</v>
      </c>
      <c r="E598" s="3">
        <v>0.432905392034402</v>
      </c>
    </row>
    <row r="599" spans="2:5">
      <c r="B599" s="10" t="s">
        <v>603</v>
      </c>
      <c r="C599" s="2">
        <v>0.241293331505915</v>
      </c>
      <c r="D599" s="3">
        <v>0.0270443859293689</v>
      </c>
      <c r="E599" s="3">
        <v>0.35180086075766</v>
      </c>
    </row>
    <row r="600" spans="2:5">
      <c r="B600" s="10" t="s">
        <v>604</v>
      </c>
      <c r="C600" s="2">
        <v>0.340721968152079</v>
      </c>
      <c r="D600" s="3">
        <v>0.0263758382974241</v>
      </c>
      <c r="E600" s="3">
        <v>0.348612761839349</v>
      </c>
    </row>
    <row r="601" spans="2:5">
      <c r="B601" s="10" t="s">
        <v>605</v>
      </c>
      <c r="C601" s="2">
        <v>0.147174366368962</v>
      </c>
      <c r="D601" s="3">
        <v>0.0100445784743344</v>
      </c>
      <c r="E601" s="3">
        <v>0.228533987262663</v>
      </c>
    </row>
    <row r="602" spans="2:5">
      <c r="B602" s="10" t="s">
        <v>606</v>
      </c>
      <c r="C602" s="2">
        <v>0.44237541581855</v>
      </c>
      <c r="D602" s="3">
        <v>0.0360177313947218</v>
      </c>
      <c r="E602" s="3">
        <v>0.39526041355033</v>
      </c>
    </row>
    <row r="603" spans="2:5">
      <c r="B603" s="10" t="s">
        <v>607</v>
      </c>
      <c r="C603" s="2">
        <v>0.0875282584081487</v>
      </c>
      <c r="D603" s="3">
        <v>0.0173986681992205</v>
      </c>
      <c r="E603" s="3">
        <v>0.288071492537935</v>
      </c>
    </row>
    <row r="604" spans="2:5">
      <c r="B604" s="10" t="s">
        <v>608</v>
      </c>
      <c r="C604" s="2">
        <v>0.107862144204013</v>
      </c>
      <c r="D604" s="3">
        <v>0.0224584648631039</v>
      </c>
      <c r="E604" s="3">
        <v>0.327370944817319</v>
      </c>
    </row>
    <row r="605" spans="2:5">
      <c r="B605" s="10" t="s">
        <v>609</v>
      </c>
      <c r="C605" s="2">
        <v>0.0472975394838398</v>
      </c>
      <c r="D605" s="3">
        <v>0.0158984300321664</v>
      </c>
      <c r="E605" s="3">
        <v>0.279605349334784</v>
      </c>
    </row>
    <row r="606" spans="2:5">
      <c r="B606" s="10" t="s">
        <v>610</v>
      </c>
      <c r="C606" s="2">
        <v>0.26112776163521</v>
      </c>
      <c r="D606" s="3">
        <v>6.02550354214675e-5</v>
      </c>
      <c r="E606" s="3">
        <v>0.0114685216132349</v>
      </c>
    </row>
    <row r="607" spans="2:5">
      <c r="B607" s="10" t="s">
        <v>611</v>
      </c>
      <c r="C607" s="2">
        <v>0.0264371613313326</v>
      </c>
      <c r="D607" s="3">
        <v>0.0452590287189101</v>
      </c>
      <c r="E607" s="3">
        <v>0.43420537652193</v>
      </c>
    </row>
    <row r="608" spans="2:5">
      <c r="B608" s="10" t="s">
        <v>612</v>
      </c>
      <c r="C608" s="2">
        <v>0.150798976922856</v>
      </c>
      <c r="D608" s="3">
        <v>0.00490133244265557</v>
      </c>
      <c r="E608" s="3">
        <v>0.156625203823715</v>
      </c>
    </row>
    <row r="609" spans="2:5">
      <c r="B609" s="10" t="s">
        <v>613</v>
      </c>
      <c r="C609" s="2">
        <v>0.197651110239334</v>
      </c>
      <c r="D609" s="3">
        <v>0.00807407563417598</v>
      </c>
      <c r="E609" s="3">
        <v>0.206014026256722</v>
      </c>
    </row>
    <row r="610" spans="2:5">
      <c r="B610" s="10" t="s">
        <v>614</v>
      </c>
      <c r="C610" s="2">
        <v>0.20174048494286</v>
      </c>
      <c r="D610" s="3">
        <v>3.9187058069386e-5</v>
      </c>
      <c r="E610" s="3">
        <v>0.00915494405275061</v>
      </c>
    </row>
    <row r="611" spans="2:5">
      <c r="B611" s="10" t="s">
        <v>615</v>
      </c>
      <c r="C611" s="2">
        <v>0.234622452995315</v>
      </c>
      <c r="D611" s="3">
        <v>0.000371443008663147</v>
      </c>
      <c r="E611" s="3">
        <v>0.0384521361303502</v>
      </c>
    </row>
    <row r="612" spans="2:5">
      <c r="B612" s="10" t="s">
        <v>616</v>
      </c>
      <c r="C612" s="2">
        <v>0.280645725844912</v>
      </c>
      <c r="D612" s="3">
        <v>0.00934408510104075</v>
      </c>
      <c r="E612" s="3">
        <v>0.222814542381783</v>
      </c>
    </row>
    <row r="613" spans="2:5">
      <c r="B613" s="10" t="s">
        <v>617</v>
      </c>
      <c r="C613" s="2">
        <v>0.235712408022124</v>
      </c>
      <c r="D613" s="3">
        <v>0.00249796927910951</v>
      </c>
      <c r="E613" s="3">
        <v>0.111301270353725</v>
      </c>
    </row>
    <row r="614" spans="2:5">
      <c r="B614" s="10" t="s">
        <v>618</v>
      </c>
      <c r="C614" s="2">
        <v>0.204843317582017</v>
      </c>
      <c r="D614" s="3">
        <v>0.00459576454289032</v>
      </c>
      <c r="E614" s="3">
        <v>0.154810372419677</v>
      </c>
    </row>
    <row r="615" spans="2:5">
      <c r="B615" s="10" t="s">
        <v>619</v>
      </c>
      <c r="C615" s="2">
        <v>0.26261340543122</v>
      </c>
      <c r="D615" s="3">
        <v>0.00204231395949652</v>
      </c>
      <c r="E615" s="3">
        <v>0.103439839035214</v>
      </c>
    </row>
    <row r="616" spans="2:5">
      <c r="B616" s="10" t="s">
        <v>620</v>
      </c>
      <c r="C616" s="2">
        <v>0.140216206835481</v>
      </c>
      <c r="D616" s="3">
        <v>0.022112225909673</v>
      </c>
      <c r="E616" s="3">
        <v>0.324768653700058</v>
      </c>
    </row>
    <row r="617" spans="2:5">
      <c r="B617" s="10" t="s">
        <v>621</v>
      </c>
      <c r="C617" s="2">
        <v>0.148219126885734</v>
      </c>
      <c r="D617" s="3">
        <v>0.00349022947409228</v>
      </c>
      <c r="E617" s="3">
        <v>0.136243413303944</v>
      </c>
    </row>
    <row r="618" spans="2:5">
      <c r="B618" s="10" t="s">
        <v>622</v>
      </c>
      <c r="C618" s="2">
        <v>0.171999701321483</v>
      </c>
      <c r="D618" s="3">
        <v>0.0104870558625724</v>
      </c>
      <c r="E618" s="3">
        <v>0.232734559373751</v>
      </c>
    </row>
    <row r="619" spans="2:5">
      <c r="B619" s="10" t="s">
        <v>623</v>
      </c>
      <c r="C619" s="2">
        <v>0.153910554421884</v>
      </c>
      <c r="D619" s="3">
        <v>0.0279971965338417</v>
      </c>
      <c r="E619" s="3">
        <v>0.356417918760718</v>
      </c>
    </row>
    <row r="620" spans="2:5">
      <c r="B620" s="10" t="s">
        <v>624</v>
      </c>
      <c r="C620" s="2">
        <v>0.100605506825959</v>
      </c>
      <c r="D620" s="3">
        <v>0.00159168005884741</v>
      </c>
      <c r="E620" s="3">
        <v>0.0914184878981864</v>
      </c>
    </row>
    <row r="621" spans="2:5">
      <c r="B621" s="10" t="s">
        <v>625</v>
      </c>
      <c r="C621" s="2">
        <v>0.110078227582645</v>
      </c>
      <c r="D621" s="3">
        <v>0.0243426411393926</v>
      </c>
      <c r="E621" s="3">
        <v>0.339110056420483</v>
      </c>
    </row>
    <row r="622" spans="2:5">
      <c r="B622" s="10" t="s">
        <v>626</v>
      </c>
      <c r="C622" s="2">
        <v>0.0952925614949757</v>
      </c>
      <c r="D622" s="3">
        <v>0.0421044526303445</v>
      </c>
      <c r="E622" s="3">
        <v>0.422916980285572</v>
      </c>
    </row>
    <row r="623" spans="2:5">
      <c r="B623" s="10" t="s">
        <v>627</v>
      </c>
      <c r="C623" s="2">
        <v>0.0535950914944072</v>
      </c>
      <c r="D623" s="3">
        <v>0.0369148973830114</v>
      </c>
      <c r="E623" s="3">
        <v>0.397946437988901</v>
      </c>
    </row>
    <row r="624" spans="2:5">
      <c r="B624" s="10" t="s">
        <v>628</v>
      </c>
      <c r="C624" s="2">
        <v>0.125710061923372</v>
      </c>
      <c r="D624" s="3">
        <v>0.0378883472956597</v>
      </c>
      <c r="E624" s="3">
        <v>0.40201811801564</v>
      </c>
    </row>
    <row r="625" spans="2:5">
      <c r="B625" s="10" t="s">
        <v>629</v>
      </c>
      <c r="C625" s="2">
        <v>0.0591993592604437</v>
      </c>
      <c r="D625" s="3">
        <v>0.0256228156677867</v>
      </c>
      <c r="E625" s="3">
        <v>0.344960027303572</v>
      </c>
    </row>
    <row r="626" spans="2:5">
      <c r="B626" s="10" t="s">
        <v>630</v>
      </c>
      <c r="C626" s="2">
        <v>0.10295444642467</v>
      </c>
      <c r="D626" s="3">
        <v>0.00658671963142843</v>
      </c>
      <c r="E626" s="3">
        <v>0.183794562836428</v>
      </c>
    </row>
    <row r="627" spans="2:5">
      <c r="B627" s="10" t="s">
        <v>631</v>
      </c>
      <c r="C627" s="2">
        <v>0.0360941812415224</v>
      </c>
      <c r="D627" s="3">
        <v>0.0327580098208596</v>
      </c>
      <c r="E627" s="3">
        <v>0.381846516145811</v>
      </c>
    </row>
    <row r="628" spans="2:5">
      <c r="B628" s="10" t="s">
        <v>632</v>
      </c>
      <c r="C628" s="2">
        <v>0.227484715984385</v>
      </c>
      <c r="D628" s="3">
        <v>0.00125211077910083</v>
      </c>
      <c r="E628" s="3">
        <v>0.0804702273200563</v>
      </c>
    </row>
    <row r="629" spans="2:5">
      <c r="B629" s="10" t="s">
        <v>633</v>
      </c>
      <c r="C629" s="2">
        <v>0.565869772176733</v>
      </c>
      <c r="D629" s="3">
        <v>6.40704414660345e-5</v>
      </c>
      <c r="E629" s="3">
        <v>0.0115380186673417</v>
      </c>
    </row>
    <row r="630" spans="2:5">
      <c r="B630" s="10" t="s">
        <v>634</v>
      </c>
      <c r="C630" s="2">
        <v>0.345270087389707</v>
      </c>
      <c r="D630" s="3">
        <v>0.00732641357113722</v>
      </c>
      <c r="E630" s="3">
        <v>0.194560733975146</v>
      </c>
    </row>
    <row r="631" spans="2:5">
      <c r="B631" s="10" t="s">
        <v>635</v>
      </c>
      <c r="C631" s="2">
        <v>0.34827780878893</v>
      </c>
      <c r="D631" s="3">
        <v>0.049978157725191</v>
      </c>
      <c r="E631" s="3">
        <v>0.449543387488607</v>
      </c>
    </row>
    <row r="632" spans="2:5">
      <c r="B632" s="10" t="s">
        <v>636</v>
      </c>
      <c r="C632" s="2">
        <v>0.0568184253246619</v>
      </c>
      <c r="D632" s="3">
        <v>0.0260258304557161</v>
      </c>
      <c r="E632" s="3">
        <v>0.346930097456306</v>
      </c>
    </row>
    <row r="633" spans="2:5">
      <c r="B633" s="10" t="s">
        <v>637</v>
      </c>
      <c r="C633" s="2">
        <v>0.175635030558092</v>
      </c>
      <c r="D633" s="3">
        <v>0.0108967050450548</v>
      </c>
      <c r="E633" s="3">
        <v>0.237257225212729</v>
      </c>
    </row>
    <row r="634" spans="2:5">
      <c r="B634" s="10" t="s">
        <v>638</v>
      </c>
      <c r="C634" s="2">
        <v>0.299446624534387</v>
      </c>
      <c r="D634" s="3">
        <v>0.019619779803639</v>
      </c>
      <c r="E634" s="3">
        <v>0.306401764449242</v>
      </c>
    </row>
    <row r="635" spans="2:5">
      <c r="B635" s="10" t="s">
        <v>639</v>
      </c>
      <c r="C635" s="2">
        <v>0.0914855615597971</v>
      </c>
      <c r="D635" s="3">
        <v>0.048001481746965</v>
      </c>
      <c r="E635" s="3">
        <v>0.44258646210215</v>
      </c>
    </row>
    <row r="636" spans="2:5">
      <c r="B636" s="10" t="s">
        <v>640</v>
      </c>
      <c r="C636" s="2">
        <v>0.257857274044181</v>
      </c>
      <c r="D636" s="3">
        <v>0.0113384160327821</v>
      </c>
      <c r="E636" s="3">
        <v>0.242538400138818</v>
      </c>
    </row>
    <row r="637" spans="2:5">
      <c r="B637" s="10" t="s">
        <v>641</v>
      </c>
      <c r="C637" s="2">
        <v>0.122337498049073</v>
      </c>
      <c r="D637" s="3">
        <v>0.0420783581629347</v>
      </c>
      <c r="E637" s="3">
        <v>0.422916980285572</v>
      </c>
    </row>
    <row r="638" spans="2:5">
      <c r="B638" s="10" t="s">
        <v>642</v>
      </c>
      <c r="C638" s="2">
        <v>0.235297096501561</v>
      </c>
      <c r="D638" s="3">
        <v>0.0202343556050098</v>
      </c>
      <c r="E638" s="3">
        <v>0.311774990819438</v>
      </c>
    </row>
    <row r="639" spans="2:5">
      <c r="B639" s="10" t="s">
        <v>643</v>
      </c>
      <c r="C639" s="2">
        <v>0.223892228316038</v>
      </c>
      <c r="D639" s="3">
        <v>0.0228625709291298</v>
      </c>
      <c r="E639" s="3">
        <v>0.330785865628583</v>
      </c>
    </row>
    <row r="640" spans="2:5">
      <c r="B640" s="10" t="s">
        <v>644</v>
      </c>
      <c r="C640" s="2">
        <v>0.222962301706876</v>
      </c>
      <c r="D640" s="3">
        <v>0.0220959853842711</v>
      </c>
      <c r="E640" s="3">
        <v>0.324768653700058</v>
      </c>
    </row>
    <row r="641" spans="2:5">
      <c r="B641" s="10" t="s">
        <v>645</v>
      </c>
      <c r="C641" s="2">
        <v>0.58581793806664</v>
      </c>
      <c r="D641" s="3">
        <v>0.0134506759552026</v>
      </c>
      <c r="E641" s="3">
        <v>0.261864060713448</v>
      </c>
    </row>
    <row r="642" spans="2:5">
      <c r="B642" s="10" t="s">
        <v>646</v>
      </c>
      <c r="C642" s="2">
        <v>0.270910956530683</v>
      </c>
      <c r="D642" s="3">
        <v>0.000443027175819209</v>
      </c>
      <c r="E642" s="3">
        <v>0.0418527530905054</v>
      </c>
    </row>
    <row r="643" spans="2:5">
      <c r="B643" s="10" t="s">
        <v>647</v>
      </c>
      <c r="C643" s="2">
        <v>0.329137160375682</v>
      </c>
      <c r="D643" s="3">
        <v>0.00699025443365044</v>
      </c>
      <c r="E643" s="3">
        <v>0.189973829487739</v>
      </c>
    </row>
    <row r="644" spans="2:5">
      <c r="B644" s="10" t="s">
        <v>648</v>
      </c>
      <c r="C644" s="2">
        <v>0.0421168504420741</v>
      </c>
      <c r="D644" s="3">
        <v>0.0478061227977495</v>
      </c>
      <c r="E644" s="3">
        <v>0.442304993726474</v>
      </c>
    </row>
    <row r="645" spans="2:5">
      <c r="B645" s="10" t="s">
        <v>649</v>
      </c>
      <c r="C645" s="2">
        <v>0.15626441975924</v>
      </c>
      <c r="D645" s="3">
        <v>0.00539066493867701</v>
      </c>
      <c r="E645" s="3">
        <v>0.165634158289604</v>
      </c>
    </row>
    <row r="646" spans="2:5">
      <c r="B646" s="10" t="s">
        <v>650</v>
      </c>
      <c r="C646" s="2">
        <v>0.491165701204788</v>
      </c>
      <c r="D646" s="3">
        <v>0.0191712597666702</v>
      </c>
      <c r="E646" s="3">
        <v>0.300755661384931</v>
      </c>
    </row>
    <row r="647" spans="2:5">
      <c r="B647" s="10" t="s">
        <v>651</v>
      </c>
      <c r="C647" s="2">
        <v>0.391559713822146</v>
      </c>
      <c r="D647" s="3">
        <v>0.00123602979345904</v>
      </c>
      <c r="E647" s="3">
        <v>0.0800317717952058</v>
      </c>
    </row>
    <row r="648" spans="2:5">
      <c r="B648" s="10" t="s">
        <v>652</v>
      </c>
      <c r="C648" s="2">
        <v>0.358365368229944</v>
      </c>
      <c r="D648" s="3">
        <v>0.000239693203901092</v>
      </c>
      <c r="E648" s="3">
        <v>0.0295986864931578</v>
      </c>
    </row>
    <row r="649" spans="2:5">
      <c r="B649" s="10" t="s">
        <v>653</v>
      </c>
      <c r="C649" s="2">
        <v>0.370963485516854</v>
      </c>
      <c r="D649" s="3">
        <v>0.00807944873912872</v>
      </c>
      <c r="E649" s="3">
        <v>0.206014026256722</v>
      </c>
    </row>
    <row r="650" spans="2:5">
      <c r="B650" s="10" t="s">
        <v>654</v>
      </c>
      <c r="C650" s="2">
        <v>0.424202760377239</v>
      </c>
      <c r="D650" s="3">
        <v>0.00170747875437169</v>
      </c>
      <c r="E650" s="3">
        <v>0.0941608792952749</v>
      </c>
    </row>
    <row r="651" spans="2:5">
      <c r="B651" s="10" t="s">
        <v>655</v>
      </c>
      <c r="C651" s="2">
        <v>0.544502978928839</v>
      </c>
      <c r="D651" s="3">
        <v>0.0174060491780571</v>
      </c>
      <c r="E651" s="3">
        <v>0.288071492537935</v>
      </c>
    </row>
    <row r="652" spans="2:5">
      <c r="B652" s="10" t="s">
        <v>656</v>
      </c>
      <c r="C652" s="2">
        <v>0.125260896751101</v>
      </c>
      <c r="D652" s="3">
        <v>0.0495636583520889</v>
      </c>
      <c r="E652" s="3">
        <v>0.447678435522943</v>
      </c>
    </row>
    <row r="653" spans="2:5">
      <c r="B653" s="10" t="s">
        <v>657</v>
      </c>
      <c r="C653" s="2">
        <v>0.226348719264248</v>
      </c>
      <c r="D653" s="3">
        <v>0.0427484333908641</v>
      </c>
      <c r="E653" s="3">
        <v>0.424507491282645</v>
      </c>
    </row>
    <row r="654" spans="2:5">
      <c r="B654" s="10" t="s">
        <v>658</v>
      </c>
      <c r="C654" s="2">
        <v>0.231327120354305</v>
      </c>
      <c r="D654" s="3">
        <v>0.0278668855934646</v>
      </c>
      <c r="E654" s="3">
        <v>0.355741493485608</v>
      </c>
    </row>
    <row r="655" spans="2:5">
      <c r="B655" s="10" t="s">
        <v>659</v>
      </c>
      <c r="C655" s="2">
        <v>0.16827802171601</v>
      </c>
      <c r="D655" s="3">
        <v>0.0451380494022606</v>
      </c>
      <c r="E655" s="3">
        <v>0.433766869408717</v>
      </c>
    </row>
    <row r="656" spans="2:5">
      <c r="B656" s="10" t="s">
        <v>660</v>
      </c>
      <c r="C656" s="2">
        <v>0.276805803464509</v>
      </c>
      <c r="D656" s="3">
        <v>0.0229578634007793</v>
      </c>
      <c r="E656" s="3">
        <v>0.331336949337613</v>
      </c>
    </row>
    <row r="657" spans="2:5">
      <c r="B657" s="10" t="s">
        <v>661</v>
      </c>
      <c r="C657" s="2">
        <v>0.0920750250074379</v>
      </c>
      <c r="D657" s="3">
        <v>0.0364316282442324</v>
      </c>
      <c r="E657" s="3">
        <v>0.397126654505084</v>
      </c>
    </row>
    <row r="658" spans="2:5">
      <c r="B658" s="10" t="s">
        <v>662</v>
      </c>
      <c r="C658" s="2">
        <v>1.26736177297359</v>
      </c>
      <c r="D658" s="3">
        <v>0.0465917633119292</v>
      </c>
      <c r="E658" s="3">
        <v>0.438084288080461</v>
      </c>
    </row>
    <row r="659" spans="2:5">
      <c r="B659" s="10" t="s">
        <v>663</v>
      </c>
      <c r="C659" s="2">
        <v>0.36327280092586</v>
      </c>
      <c r="D659" s="3">
        <v>0.00143720145183956</v>
      </c>
      <c r="E659" s="3">
        <v>0.0881075840404336</v>
      </c>
    </row>
    <row r="660" spans="2:5">
      <c r="B660" s="10" t="s">
        <v>664</v>
      </c>
      <c r="C660" s="2">
        <v>0.291458350280001</v>
      </c>
      <c r="D660" s="3">
        <v>0.00886821407433382</v>
      </c>
      <c r="E660" s="3">
        <v>0.217741590202818</v>
      </c>
    </row>
    <row r="661" spans="2:5">
      <c r="B661" s="10" t="s">
        <v>665</v>
      </c>
      <c r="C661" s="2">
        <v>0.290151709595635</v>
      </c>
      <c r="D661" s="3">
        <v>0.0176592100577636</v>
      </c>
      <c r="E661" s="3">
        <v>0.289694474339508</v>
      </c>
    </row>
    <row r="662" spans="2:5">
      <c r="B662" s="10" t="s">
        <v>666</v>
      </c>
      <c r="C662" s="2">
        <v>0.995682251518121</v>
      </c>
      <c r="D662" s="3">
        <v>0.0128415412870339</v>
      </c>
      <c r="E662" s="3">
        <v>0.256356311512982</v>
      </c>
    </row>
    <row r="663" spans="2:5">
      <c r="B663" s="10" t="s">
        <v>667</v>
      </c>
      <c r="C663" s="2">
        <v>0.204321866532062</v>
      </c>
      <c r="D663" s="3">
        <v>0.00743255843006217</v>
      </c>
      <c r="E663" s="3">
        <v>0.196194534744389</v>
      </c>
    </row>
    <row r="664" spans="2:5">
      <c r="B664" s="10" t="s">
        <v>668</v>
      </c>
      <c r="C664" s="2">
        <v>0.322756687034865</v>
      </c>
      <c r="D664" s="3">
        <v>0.00362716968155202</v>
      </c>
      <c r="E664" s="3">
        <v>0.137463110699863</v>
      </c>
    </row>
    <row r="665" spans="2:5">
      <c r="B665" s="10" t="s">
        <v>669</v>
      </c>
      <c r="C665" s="2">
        <v>0.243730951229035</v>
      </c>
      <c r="D665" s="3">
        <v>0.00592477370482876</v>
      </c>
      <c r="E665" s="3">
        <v>0.173659411250138</v>
      </c>
    </row>
    <row r="666" spans="2:5">
      <c r="B666" s="10" t="s">
        <v>670</v>
      </c>
      <c r="C666" s="2">
        <v>0.319063809779538</v>
      </c>
      <c r="D666" s="3">
        <v>0.00081046413211088</v>
      </c>
      <c r="E666" s="3">
        <v>0.061365345012319</v>
      </c>
    </row>
    <row r="667" spans="2:5">
      <c r="B667" s="10" t="s">
        <v>671</v>
      </c>
      <c r="C667" s="2">
        <v>0.500878563118893</v>
      </c>
      <c r="D667" s="3">
        <v>6.35170822450158e-5</v>
      </c>
      <c r="E667" s="3">
        <v>0.0115380186673417</v>
      </c>
    </row>
    <row r="668" spans="2:5">
      <c r="B668" s="10" t="s">
        <v>672</v>
      </c>
      <c r="C668" s="2">
        <v>0.237095595493417</v>
      </c>
      <c r="D668" s="3">
        <v>0.0129588938366237</v>
      </c>
      <c r="E668" s="3">
        <v>0.257059251422812</v>
      </c>
    </row>
    <row r="669" spans="2:5">
      <c r="B669" s="10" t="s">
        <v>673</v>
      </c>
      <c r="C669" s="2">
        <v>0.290431233164167</v>
      </c>
      <c r="D669" s="3">
        <v>0.0013940903420319</v>
      </c>
      <c r="E669" s="3">
        <v>0.0872523652769828</v>
      </c>
    </row>
    <row r="670" spans="2:5">
      <c r="B670" s="10" t="s">
        <v>674</v>
      </c>
      <c r="C670" s="2">
        <v>0.231201184827574</v>
      </c>
      <c r="D670" s="3">
        <v>0.0160199620155451</v>
      </c>
      <c r="E670" s="3">
        <v>0.280885500329355</v>
      </c>
    </row>
    <row r="671" spans="2:5">
      <c r="B671" s="10" t="s">
        <v>675</v>
      </c>
      <c r="C671" s="2">
        <v>0.376227587366615</v>
      </c>
      <c r="D671" s="3">
        <v>0.00323513801402711</v>
      </c>
      <c r="E671" s="3">
        <v>0.130370783185316</v>
      </c>
    </row>
    <row r="672" spans="2:5">
      <c r="B672" s="10" t="s">
        <v>676</v>
      </c>
      <c r="C672" s="2">
        <v>0.362077023230893</v>
      </c>
      <c r="D672" s="3">
        <v>0.00111383392110711</v>
      </c>
      <c r="E672" s="3">
        <v>0.0751144286252026</v>
      </c>
    </row>
    <row r="673" spans="2:5">
      <c r="B673" s="10" t="s">
        <v>677</v>
      </c>
      <c r="C673" s="2">
        <v>0.495462137236367</v>
      </c>
      <c r="D673" s="3">
        <v>6.1694383967541e-5</v>
      </c>
      <c r="E673" s="3">
        <v>0.0114685216132349</v>
      </c>
    </row>
    <row r="674" spans="2:5">
      <c r="B674" s="10" t="s">
        <v>678</v>
      </c>
      <c r="C674" s="2">
        <v>0.243612607719396</v>
      </c>
      <c r="D674" s="3">
        <v>0.00468853859780201</v>
      </c>
      <c r="E674" s="3">
        <v>0.154810372419677</v>
      </c>
    </row>
    <row r="675" spans="2:5">
      <c r="B675" s="10" t="s">
        <v>679</v>
      </c>
      <c r="C675" s="2">
        <v>0.23964237981294</v>
      </c>
      <c r="D675" s="3">
        <v>0.00367618631683727</v>
      </c>
      <c r="E675" s="3">
        <v>0.138160671838006</v>
      </c>
    </row>
    <row r="676" spans="2:5">
      <c r="B676" s="10" t="s">
        <v>680</v>
      </c>
      <c r="C676" s="2">
        <v>0.50048017851628</v>
      </c>
      <c r="D676" s="3">
        <v>5.98971930074481e-5</v>
      </c>
      <c r="E676" s="3">
        <v>0.0114685216132349</v>
      </c>
    </row>
    <row r="677" spans="2:5">
      <c r="B677" s="10" t="s">
        <v>681</v>
      </c>
      <c r="C677" s="2">
        <v>0.23117950655887</v>
      </c>
      <c r="D677" s="3">
        <v>0.00413040960656676</v>
      </c>
      <c r="E677" s="3">
        <v>0.146625300366173</v>
      </c>
    </row>
    <row r="678" spans="2:5">
      <c r="B678" s="10" t="s">
        <v>682</v>
      </c>
      <c r="C678" s="2">
        <v>0.375090445144707</v>
      </c>
      <c r="D678" s="3">
        <v>9.98452148363655e-5</v>
      </c>
      <c r="E678" s="3">
        <v>0.0156735783837063</v>
      </c>
    </row>
    <row r="679" spans="2:5">
      <c r="B679" s="10" t="s">
        <v>683</v>
      </c>
      <c r="C679" s="2">
        <v>0.457732136029306</v>
      </c>
      <c r="D679" s="3">
        <v>0.000324408797234813</v>
      </c>
      <c r="E679" s="3">
        <v>0.0361830921715836</v>
      </c>
    </row>
    <row r="680" spans="2:5">
      <c r="B680" s="10" t="s">
        <v>684</v>
      </c>
      <c r="C680" s="2">
        <v>0.161477305291503</v>
      </c>
      <c r="D680" s="3">
        <v>0.0235162951114004</v>
      </c>
      <c r="E680" s="3">
        <v>0.333784655078728</v>
      </c>
    </row>
    <row r="681" spans="2:5">
      <c r="B681" s="10" t="s">
        <v>685</v>
      </c>
      <c r="C681" s="2">
        <v>0.441456973325661</v>
      </c>
      <c r="D681" s="3">
        <v>0.000147950155162455</v>
      </c>
      <c r="E681" s="3">
        <v>0.0202997006543534</v>
      </c>
    </row>
    <row r="682" spans="2:5">
      <c r="B682" s="10" t="s">
        <v>686</v>
      </c>
      <c r="C682" s="2">
        <v>0.23986233821214</v>
      </c>
      <c r="D682" s="3">
        <v>0.00616442913315863</v>
      </c>
      <c r="E682" s="3">
        <v>0.177914275215436</v>
      </c>
    </row>
    <row r="683" spans="2:5">
      <c r="B683" s="10" t="s">
        <v>687</v>
      </c>
      <c r="C683" s="2">
        <v>0.357046632446384</v>
      </c>
      <c r="D683" s="3">
        <v>0.000384060290393642</v>
      </c>
      <c r="E683" s="3">
        <v>0.0392104202133287</v>
      </c>
    </row>
    <row r="684" spans="2:5">
      <c r="B684" s="10" t="s">
        <v>688</v>
      </c>
      <c r="C684" s="2">
        <v>0.57459334717172</v>
      </c>
      <c r="D684" s="3">
        <v>2.72562115570795e-6</v>
      </c>
      <c r="E684" s="3">
        <v>0.00133934106019357</v>
      </c>
    </row>
    <row r="685" spans="2:5">
      <c r="B685" s="10" t="s">
        <v>689</v>
      </c>
      <c r="C685" s="2">
        <v>0.243149743395922</v>
      </c>
      <c r="D685" s="3">
        <v>0.00351350158586125</v>
      </c>
      <c r="E685" s="3">
        <v>0.136243413303944</v>
      </c>
    </row>
    <row r="686" spans="2:5">
      <c r="B686" s="10" t="s">
        <v>690</v>
      </c>
      <c r="C686" s="2">
        <v>0.455554818178373</v>
      </c>
      <c r="D686" s="3">
        <v>6.10991754380237e-5</v>
      </c>
      <c r="E686" s="3">
        <v>0.0114685216132349</v>
      </c>
    </row>
    <row r="687" spans="2:5">
      <c r="B687" s="10" t="s">
        <v>691</v>
      </c>
      <c r="C687" s="2">
        <v>0.51026542631271</v>
      </c>
      <c r="D687" s="3">
        <v>0.000101540998321096</v>
      </c>
      <c r="E687" s="3">
        <v>0.0156735783837063</v>
      </c>
    </row>
    <row r="688" spans="2:5">
      <c r="B688" s="10" t="s">
        <v>692</v>
      </c>
      <c r="C688" s="2">
        <v>0.331591986064348</v>
      </c>
      <c r="D688" s="3">
        <v>0.00146098261631781</v>
      </c>
      <c r="E688" s="3">
        <v>0.0881714991445332</v>
      </c>
    </row>
    <row r="689" spans="2:5">
      <c r="B689" s="10" t="s">
        <v>693</v>
      </c>
      <c r="C689" s="2">
        <v>0.389019890271734</v>
      </c>
      <c r="D689" s="3">
        <v>1.30099695552498e-5</v>
      </c>
      <c r="E689" s="3">
        <v>0.00424370478624827</v>
      </c>
    </row>
    <row r="690" spans="2:5">
      <c r="B690" s="10" t="s">
        <v>694</v>
      </c>
      <c r="C690" s="2">
        <v>0.322876424264644</v>
      </c>
      <c r="D690" s="3">
        <v>0.000393264772737037</v>
      </c>
      <c r="E690" s="3">
        <v>0.0395276825062668</v>
      </c>
    </row>
    <row r="691" spans="2:5">
      <c r="B691" s="10" t="s">
        <v>695</v>
      </c>
      <c r="C691" s="2">
        <v>0.84947450543994</v>
      </c>
      <c r="D691" s="3">
        <v>3.42611669156085e-8</v>
      </c>
      <c r="E691" s="3">
        <v>6.581189484856e-5</v>
      </c>
    </row>
    <row r="692" spans="2:5">
      <c r="B692" s="10" t="s">
        <v>696</v>
      </c>
      <c r="C692" s="2">
        <v>0.29460569994781</v>
      </c>
      <c r="D692" s="3">
        <v>0.00100568564937143</v>
      </c>
      <c r="E692" s="3">
        <v>0.0692185734956451</v>
      </c>
    </row>
    <row r="693" spans="2:5">
      <c r="B693" s="10" t="s">
        <v>697</v>
      </c>
      <c r="C693" s="2">
        <v>0.199155049602995</v>
      </c>
      <c r="D693" s="3">
        <v>0.0331890456868635</v>
      </c>
      <c r="E693" s="3">
        <v>0.38428082579567</v>
      </c>
    </row>
    <row r="694" spans="2:5">
      <c r="B694" s="10" t="s">
        <v>698</v>
      </c>
      <c r="C694" s="2">
        <v>0.312503620725229</v>
      </c>
      <c r="D694" s="3">
        <v>0.0105437775789118</v>
      </c>
      <c r="E694" s="3">
        <v>0.232865836828583</v>
      </c>
    </row>
    <row r="695" spans="2:5">
      <c r="B695" s="10" t="s">
        <v>699</v>
      </c>
      <c r="C695" s="2">
        <v>0.141115586602959</v>
      </c>
      <c r="D695" s="3">
        <v>0.0280947853971005</v>
      </c>
      <c r="E695" s="3">
        <v>0.356609875143226</v>
      </c>
    </row>
    <row r="696" spans="2:5">
      <c r="B696" s="10" t="s">
        <v>700</v>
      </c>
      <c r="C696" s="2">
        <v>0.322678379447566</v>
      </c>
      <c r="D696" s="3">
        <v>0.000889879990012291</v>
      </c>
      <c r="E696" s="3">
        <v>0.0643692270599685</v>
      </c>
    </row>
    <row r="697" spans="2:5">
      <c r="B697" s="10" t="s">
        <v>701</v>
      </c>
      <c r="C697" s="2">
        <v>0.25547122010038</v>
      </c>
      <c r="D697" s="3">
        <v>0.00172945367130673</v>
      </c>
      <c r="E697" s="3">
        <v>0.0943179655190873</v>
      </c>
    </row>
    <row r="698" spans="2:5">
      <c r="B698" s="10" t="s">
        <v>702</v>
      </c>
      <c r="C698" s="2">
        <v>0.206980995509453</v>
      </c>
      <c r="D698" s="3">
        <v>0.0446221351752294</v>
      </c>
      <c r="E698" s="3">
        <v>0.432172253730737</v>
      </c>
    </row>
    <row r="699" spans="2:5">
      <c r="B699" s="10" t="s">
        <v>703</v>
      </c>
      <c r="C699" s="2">
        <v>0.169406708440384</v>
      </c>
      <c r="D699" s="3">
        <v>0.0250638854918943</v>
      </c>
      <c r="E699" s="3">
        <v>0.341513322710644</v>
      </c>
    </row>
    <row r="700" spans="2:5">
      <c r="B700" s="10" t="s">
        <v>704</v>
      </c>
      <c r="C700" s="2">
        <v>0.206379556731661</v>
      </c>
      <c r="D700" s="3">
        <v>0.0130984809649723</v>
      </c>
      <c r="E700" s="3">
        <v>0.258500615208267</v>
      </c>
    </row>
    <row r="701" spans="2:5">
      <c r="B701" s="10" t="s">
        <v>705</v>
      </c>
      <c r="C701" s="2">
        <v>0.201666908650173</v>
      </c>
      <c r="D701" s="3">
        <v>0.0135556593590591</v>
      </c>
      <c r="E701" s="3">
        <v>0.26243027883473</v>
      </c>
    </row>
    <row r="702" spans="2:5">
      <c r="B702" s="10" t="s">
        <v>706</v>
      </c>
      <c r="C702" s="2">
        <v>0.29427191974577</v>
      </c>
      <c r="D702" s="3">
        <v>0.015793449960539</v>
      </c>
      <c r="E702" s="3">
        <v>0.279179103187933</v>
      </c>
    </row>
    <row r="703" spans="2:5">
      <c r="B703" s="10" t="s">
        <v>707</v>
      </c>
      <c r="C703" s="2">
        <v>0.167118691696405</v>
      </c>
      <c r="D703" s="3">
        <v>0.0253955520670743</v>
      </c>
      <c r="E703" s="3">
        <v>0.343436815333919</v>
      </c>
    </row>
    <row r="704" spans="2:5">
      <c r="B704" s="10" t="s">
        <v>708</v>
      </c>
      <c r="C704" s="2">
        <v>0.331454048300318</v>
      </c>
      <c r="D704" s="3">
        <v>0.000537153070864866</v>
      </c>
      <c r="E704" s="3">
        <v>0.046431511445559</v>
      </c>
    </row>
    <row r="705" spans="2:5">
      <c r="B705" s="10" t="s">
        <v>709</v>
      </c>
      <c r="C705" s="2">
        <v>0.383908898408741</v>
      </c>
      <c r="D705" s="3">
        <v>4.85393661171306e-5</v>
      </c>
      <c r="E705" s="3">
        <v>0.0102904636633617</v>
      </c>
    </row>
    <row r="706" spans="2:5">
      <c r="B706" s="10" t="s">
        <v>710</v>
      </c>
      <c r="C706" s="2">
        <v>0.47082030576268</v>
      </c>
      <c r="D706" s="3">
        <v>0.000143850562574121</v>
      </c>
      <c r="E706" s="3">
        <v>0.0200555526272693</v>
      </c>
    </row>
    <row r="707" spans="2:5">
      <c r="B707" s="10" t="s">
        <v>711</v>
      </c>
      <c r="C707" s="2">
        <v>0.34497328813646</v>
      </c>
      <c r="D707" s="3">
        <v>0.000440119927028264</v>
      </c>
      <c r="E707" s="3">
        <v>0.0418065565849705</v>
      </c>
    </row>
    <row r="708" spans="2:5">
      <c r="B708" s="10" t="s">
        <v>712</v>
      </c>
      <c r="C708" s="2">
        <v>0.257588922359032</v>
      </c>
      <c r="D708" s="3">
        <v>0.00378361993810544</v>
      </c>
      <c r="E708" s="3">
        <v>0.140752368025331</v>
      </c>
    </row>
    <row r="709" spans="2:5">
      <c r="B709" s="10" t="s">
        <v>713</v>
      </c>
      <c r="C709" s="2">
        <v>0.210558303588481</v>
      </c>
      <c r="D709" s="3">
        <v>6.77182761664762e-5</v>
      </c>
      <c r="E709" s="3">
        <v>0.0120692119419179</v>
      </c>
    </row>
    <row r="710" spans="2:5">
      <c r="B710" s="10" t="s">
        <v>714</v>
      </c>
      <c r="C710" s="2">
        <v>0.223564458542995</v>
      </c>
      <c r="D710" s="3">
        <v>0.0271044484548947</v>
      </c>
      <c r="E710" s="3">
        <v>0.351965492044964</v>
      </c>
    </row>
    <row r="711" spans="2:5">
      <c r="B711" s="10" t="s">
        <v>715</v>
      </c>
      <c r="C711" s="2">
        <v>0.229923846629085</v>
      </c>
      <c r="D711" s="3">
        <v>0.00756358251314917</v>
      </c>
      <c r="E711" s="3">
        <v>0.198908249502138</v>
      </c>
    </row>
    <row r="712" spans="2:5">
      <c r="B712" s="10" t="s">
        <v>716</v>
      </c>
      <c r="C712" s="2">
        <v>0.270784342107835</v>
      </c>
      <c r="D712" s="3">
        <v>0.00744467924527528</v>
      </c>
      <c r="E712" s="3">
        <v>0.196194534744389</v>
      </c>
    </row>
    <row r="713" spans="2:5">
      <c r="B713" s="10" t="s">
        <v>717</v>
      </c>
      <c r="C713" s="2">
        <v>0.530214991551491</v>
      </c>
      <c r="D713" s="3">
        <v>8.02879078825501e-6</v>
      </c>
      <c r="E713" s="3">
        <v>0.0030844830032745</v>
      </c>
    </row>
    <row r="714" spans="2:5">
      <c r="B714" s="10" t="s">
        <v>718</v>
      </c>
      <c r="C714" s="2">
        <v>0.481102478780347</v>
      </c>
      <c r="D714" s="3">
        <v>0.000740996852693189</v>
      </c>
      <c r="E714" s="3">
        <v>0.0571890785239279</v>
      </c>
    </row>
    <row r="715" spans="2:5">
      <c r="B715" s="10" t="s">
        <v>719</v>
      </c>
      <c r="C715" s="2">
        <v>0.386919150205355</v>
      </c>
      <c r="D715" s="3">
        <v>0.000196563231985793</v>
      </c>
      <c r="E715" s="3">
        <v>0.0254509179139134</v>
      </c>
    </row>
    <row r="716" spans="2:5">
      <c r="B716" s="10" t="s">
        <v>720</v>
      </c>
      <c r="C716" s="2">
        <v>0.096857709082203</v>
      </c>
      <c r="D716" s="3">
        <v>0.0303011495563407</v>
      </c>
      <c r="E716" s="3">
        <v>0.369018064104996</v>
      </c>
    </row>
    <row r="717" spans="2:5">
      <c r="B717" s="10" t="s">
        <v>721</v>
      </c>
      <c r="C717" s="2">
        <v>0.257434804225287</v>
      </c>
      <c r="D717" s="3">
        <v>0.00493632611860459</v>
      </c>
      <c r="E717" s="3">
        <v>0.156945224627399</v>
      </c>
    </row>
    <row r="718" spans="2:5">
      <c r="B718" s="10" t="s">
        <v>722</v>
      </c>
      <c r="C718" s="2">
        <v>0.301802118801807</v>
      </c>
      <c r="D718" s="3">
        <v>0.00145183114032196</v>
      </c>
      <c r="E718" s="3">
        <v>0.0881714991445332</v>
      </c>
    </row>
    <row r="719" spans="2:5">
      <c r="B719" s="10" t="s">
        <v>723</v>
      </c>
      <c r="C719" s="2">
        <v>0.231437848254208</v>
      </c>
      <c r="D719" s="3">
        <v>0.00398995118219201</v>
      </c>
      <c r="E719" s="3">
        <v>0.143704741745282</v>
      </c>
    </row>
    <row r="720" spans="2:5">
      <c r="B720" s="10" t="s">
        <v>724</v>
      </c>
      <c r="C720" s="2">
        <v>0.426353677082917</v>
      </c>
      <c r="D720" s="3">
        <v>0.0014704644943622</v>
      </c>
      <c r="E720" s="3">
        <v>0.0881714991445332</v>
      </c>
    </row>
    <row r="721" spans="2:5">
      <c r="B721" s="10" t="s">
        <v>725</v>
      </c>
      <c r="C721" s="2">
        <v>0.204419831741245</v>
      </c>
      <c r="D721" s="3">
        <v>0.0145862841544359</v>
      </c>
      <c r="E721" s="3">
        <v>0.271732414290827</v>
      </c>
    </row>
    <row r="722" spans="2:5">
      <c r="B722" s="10" t="s">
        <v>726</v>
      </c>
      <c r="C722" s="2">
        <v>0.332677183946441</v>
      </c>
      <c r="D722" s="3">
        <v>0.00239809779166181</v>
      </c>
      <c r="E722" s="3">
        <v>0.108921154864639</v>
      </c>
    </row>
    <row r="723" spans="2:5">
      <c r="B723" s="10" t="s">
        <v>727</v>
      </c>
      <c r="C723" s="2">
        <v>0.244006355854406</v>
      </c>
      <c r="D723" s="3">
        <v>0.0212098545189322</v>
      </c>
      <c r="E723" s="3">
        <v>0.319758405873333</v>
      </c>
    </row>
    <row r="724" spans="2:5">
      <c r="B724" s="10" t="s">
        <v>728</v>
      </c>
      <c r="C724" s="2">
        <v>0.352878834821697</v>
      </c>
      <c r="D724" s="3">
        <v>0.00198302531360885</v>
      </c>
      <c r="E724" s="3">
        <v>0.101802790603891</v>
      </c>
    </row>
    <row r="725" spans="2:5">
      <c r="B725" s="10" t="s">
        <v>729</v>
      </c>
      <c r="C725" s="2">
        <v>0.408917528353427</v>
      </c>
      <c r="D725" s="3">
        <v>0.000934354000267942</v>
      </c>
      <c r="E725" s="3">
        <v>0.0659310692107436</v>
      </c>
    </row>
    <row r="726" spans="2:5">
      <c r="B726" s="10" t="s">
        <v>730</v>
      </c>
      <c r="C726" s="2">
        <v>1.0223784074088</v>
      </c>
      <c r="D726" s="3">
        <v>1.55006944999165e-6</v>
      </c>
      <c r="E726" s="3">
        <v>0.000992503727831688</v>
      </c>
    </row>
    <row r="727" spans="2:5">
      <c r="B727" s="10" t="s">
        <v>731</v>
      </c>
      <c r="C727" s="2">
        <v>0.1546621602935</v>
      </c>
      <c r="D727" s="3">
        <v>0.00810384108989617</v>
      </c>
      <c r="E727" s="3">
        <v>0.206331671225515</v>
      </c>
    </row>
    <row r="728" spans="2:5">
      <c r="B728" s="10" t="s">
        <v>732</v>
      </c>
      <c r="C728" s="2">
        <v>0.141571201651575</v>
      </c>
      <c r="D728" s="3">
        <v>0.0414259447932793</v>
      </c>
      <c r="E728" s="3">
        <v>0.420408893992432</v>
      </c>
    </row>
    <row r="729" spans="2:5">
      <c r="B729" s="10" t="s">
        <v>733</v>
      </c>
      <c r="C729" s="2">
        <v>0.361439454282174</v>
      </c>
      <c r="D729" s="3">
        <v>0.00353733820884993</v>
      </c>
      <c r="E729" s="3">
        <v>0.136243413303944</v>
      </c>
    </row>
    <row r="730" spans="2:5">
      <c r="B730" s="10" t="s">
        <v>734</v>
      </c>
      <c r="C730" s="2">
        <v>1.66360444918709</v>
      </c>
      <c r="D730" s="3">
        <v>0.033325615994465</v>
      </c>
      <c r="E730" s="3">
        <v>0.384858549974823</v>
      </c>
    </row>
    <row r="731" spans="2:5">
      <c r="B731" s="10" t="s">
        <v>735</v>
      </c>
      <c r="C731" s="2">
        <v>0.528791883325575</v>
      </c>
      <c r="D731" s="3">
        <v>0.0338903499413046</v>
      </c>
      <c r="E731" s="3">
        <v>0.389201060211496</v>
      </c>
    </row>
    <row r="732" spans="2:5">
      <c r="B732" s="10" t="s">
        <v>736</v>
      </c>
      <c r="C732" s="2">
        <v>0.145737239918553</v>
      </c>
      <c r="D732" s="3">
        <v>0.0152949321801514</v>
      </c>
      <c r="E732" s="3">
        <v>0.276011260470206</v>
      </c>
    </row>
    <row r="733" spans="2:5">
      <c r="B733" s="10" t="s">
        <v>737</v>
      </c>
      <c r="C733" s="2">
        <v>0.166207088880141</v>
      </c>
      <c r="D733" s="3">
        <v>0.0122129583333421</v>
      </c>
      <c r="E733" s="3">
        <v>0.250757272763443</v>
      </c>
    </row>
    <row r="734" spans="2:5">
      <c r="B734" s="10" t="s">
        <v>738</v>
      </c>
      <c r="C734" s="2">
        <v>0.262952999060824</v>
      </c>
      <c r="D734" s="3">
        <v>0.0165607159631042</v>
      </c>
      <c r="E734" s="3">
        <v>0.284228312231683</v>
      </c>
    </row>
    <row r="735" spans="2:5">
      <c r="B735" s="10" t="s">
        <v>739</v>
      </c>
      <c r="C735" s="2">
        <v>0.246001709676456</v>
      </c>
      <c r="D735" s="3">
        <v>0.0372400969166524</v>
      </c>
      <c r="E735" s="3">
        <v>0.39863018800121</v>
      </c>
    </row>
    <row r="736" spans="2:5">
      <c r="B736" s="10" t="s">
        <v>740</v>
      </c>
      <c r="C736" s="2">
        <v>0.238687613798145</v>
      </c>
      <c r="D736" s="3">
        <v>0.0305875950223823</v>
      </c>
      <c r="E736" s="3">
        <v>0.369530637838536</v>
      </c>
    </row>
    <row r="737" spans="2:5">
      <c r="B737" s="10" t="s">
        <v>741</v>
      </c>
      <c r="C737" s="2">
        <v>0.307890072339931</v>
      </c>
      <c r="D737" s="3">
        <v>0.0132022548393226</v>
      </c>
      <c r="E737" s="3">
        <v>0.259659364803424</v>
      </c>
    </row>
    <row r="738" spans="2:5">
      <c r="B738" s="10" t="s">
        <v>742</v>
      </c>
      <c r="C738" s="2">
        <v>0.136598293175175</v>
      </c>
      <c r="D738" s="3">
        <v>0.0186528292824344</v>
      </c>
      <c r="E738" s="3">
        <v>0.297439088753092</v>
      </c>
    </row>
    <row r="739" spans="2:5">
      <c r="B739" s="10" t="s">
        <v>743</v>
      </c>
      <c r="C739" s="2">
        <v>0.143353384551645</v>
      </c>
      <c r="D739" s="3">
        <v>0.0177964742265978</v>
      </c>
      <c r="E739" s="3">
        <v>0.29107421611109</v>
      </c>
    </row>
    <row r="740" spans="2:5">
      <c r="B740" s="10" t="s">
        <v>744</v>
      </c>
      <c r="C740" s="2">
        <v>0.366822588266424</v>
      </c>
      <c r="D740" s="3">
        <v>0.0366582443573683</v>
      </c>
      <c r="E740" s="3">
        <v>0.397716744401736</v>
      </c>
    </row>
    <row r="741" spans="2:5">
      <c r="B741" s="10" t="s">
        <v>745</v>
      </c>
      <c r="C741" s="2">
        <v>0.173062622684915</v>
      </c>
      <c r="D741" s="3">
        <v>0.0127551584245379</v>
      </c>
      <c r="E741" s="3">
        <v>0.255858878196979</v>
      </c>
    </row>
    <row r="742" spans="2:5">
      <c r="B742" s="10" t="s">
        <v>746</v>
      </c>
      <c r="C742" s="2">
        <v>0.365891555310414</v>
      </c>
      <c r="D742" s="3">
        <v>0.000219200313029366</v>
      </c>
      <c r="E742" s="3">
        <v>0.0278198030282032</v>
      </c>
    </row>
    <row r="743" spans="2:5">
      <c r="B743" s="10" t="s">
        <v>747</v>
      </c>
      <c r="C743" s="2">
        <v>0.272069041425375</v>
      </c>
      <c r="D743" s="3">
        <v>0.00624613564777388</v>
      </c>
      <c r="E743" s="3">
        <v>0.179374074881586</v>
      </c>
    </row>
    <row r="744" spans="2:5">
      <c r="B744" s="10" t="s">
        <v>748</v>
      </c>
      <c r="C744" s="2">
        <v>0.0331546147824663</v>
      </c>
      <c r="D744" s="3">
        <v>0.0392554479473053</v>
      </c>
      <c r="E744" s="3">
        <v>0.409891291410292</v>
      </c>
    </row>
    <row r="745" spans="2:5">
      <c r="B745" s="10" t="s">
        <v>749</v>
      </c>
      <c r="C745" s="2">
        <v>0.0769535876490508</v>
      </c>
      <c r="D745" s="3">
        <v>0.0134855340095832</v>
      </c>
      <c r="E745" s="3">
        <v>0.261882522288688</v>
      </c>
    </row>
    <row r="746" spans="2:5">
      <c r="B746" s="10" t="s">
        <v>750</v>
      </c>
      <c r="C746" s="2">
        <v>0.427486615921369</v>
      </c>
      <c r="D746" s="3">
        <v>0.00383662393645604</v>
      </c>
      <c r="E746" s="3">
        <v>0.140752368025331</v>
      </c>
    </row>
    <row r="747" spans="2:5">
      <c r="B747" s="10" t="s">
        <v>751</v>
      </c>
      <c r="C747" s="2">
        <v>0.463436800200391</v>
      </c>
      <c r="D747" s="3">
        <v>3.52450310409566e-5</v>
      </c>
      <c r="E747" s="3">
        <v>0.00846272356438968</v>
      </c>
    </row>
    <row r="748" spans="2:5">
      <c r="B748" s="10" t="s">
        <v>752</v>
      </c>
      <c r="C748" s="2">
        <v>0.147016265107592</v>
      </c>
      <c r="D748" s="3">
        <v>0.00757154275405447</v>
      </c>
      <c r="E748" s="3">
        <v>0.198908249502138</v>
      </c>
    </row>
    <row r="749" spans="2:5">
      <c r="B749" s="10" t="s">
        <v>753</v>
      </c>
      <c r="C749" s="2">
        <v>0.410066700024759</v>
      </c>
      <c r="D749" s="3">
        <v>0.0399140469632434</v>
      </c>
      <c r="E749" s="3">
        <v>0.413194038263803</v>
      </c>
    </row>
    <row r="750" spans="2:5">
      <c r="B750" s="10" t="s">
        <v>754</v>
      </c>
      <c r="C750" s="2">
        <v>3.1593750821014</v>
      </c>
      <c r="D750" s="3">
        <v>0.020982602594263</v>
      </c>
      <c r="E750" s="3">
        <v>0.31826274917698</v>
      </c>
    </row>
    <row r="751" spans="2:5">
      <c r="B751" s="10" t="s">
        <v>755</v>
      </c>
      <c r="C751" s="2">
        <v>1.53080300673016</v>
      </c>
      <c r="D751" s="3">
        <v>0.00806750890318146</v>
      </c>
      <c r="E751" s="3">
        <v>0.206014026256722</v>
      </c>
    </row>
    <row r="752" spans="2:5">
      <c r="B752" s="10" t="s">
        <v>756</v>
      </c>
      <c r="C752" s="2">
        <v>0.277132399659271</v>
      </c>
      <c r="D752" s="3">
        <v>0.0264964661614719</v>
      </c>
      <c r="E752" s="3">
        <v>0.348654013915585</v>
      </c>
    </row>
    <row r="753" spans="2:5">
      <c r="B753" s="10" t="s">
        <v>757</v>
      </c>
      <c r="C753" s="2">
        <v>0.0438912258149974</v>
      </c>
      <c r="D753" s="3">
        <v>0.0456667792931002</v>
      </c>
      <c r="E753" s="3">
        <v>0.434978272403282</v>
      </c>
    </row>
    <row r="754" spans="2:5">
      <c r="B754" s="10" t="s">
        <v>758</v>
      </c>
      <c r="C754" s="2">
        <v>0.168037681636946</v>
      </c>
      <c r="D754" s="3">
        <v>0.00196574554241958</v>
      </c>
      <c r="E754" s="3">
        <v>0.101802790603891</v>
      </c>
    </row>
    <row r="755" spans="2:5">
      <c r="B755" s="10" t="s">
        <v>759</v>
      </c>
      <c r="C755" s="2">
        <v>0.169100347787399</v>
      </c>
      <c r="D755" s="3">
        <v>0.0294085379614795</v>
      </c>
      <c r="E755" s="3">
        <v>0.364603418241773</v>
      </c>
    </row>
    <row r="756" spans="2:5">
      <c r="B756" s="10" t="s">
        <v>760</v>
      </c>
      <c r="C756" s="2">
        <v>0.236438497368806</v>
      </c>
      <c r="D756" s="3">
        <v>0.0127401411540789</v>
      </c>
      <c r="E756" s="3">
        <v>0.255858878196979</v>
      </c>
    </row>
    <row r="757" spans="2:5">
      <c r="B757" s="10" t="s">
        <v>761</v>
      </c>
      <c r="C757" s="2">
        <v>0.236958365176001</v>
      </c>
      <c r="D757" s="3">
        <v>0.00509294079994173</v>
      </c>
      <c r="E757" s="3">
        <v>0.160530270039672</v>
      </c>
    </row>
    <row r="758" spans="2:5">
      <c r="B758" s="10" t="s">
        <v>762</v>
      </c>
      <c r="C758" s="2">
        <v>1.48762614028267</v>
      </c>
      <c r="D758" s="3">
        <v>0.00317101245176033</v>
      </c>
      <c r="E758" s="3">
        <v>0.128385159873613</v>
      </c>
    </row>
    <row r="759" spans="2:5">
      <c r="B759" s="10" t="s">
        <v>763</v>
      </c>
      <c r="C759" s="2">
        <v>0.146799346295454</v>
      </c>
      <c r="D759" s="3">
        <v>0.0069476488015976</v>
      </c>
      <c r="E759" s="3">
        <v>0.189449451864384</v>
      </c>
    </row>
    <row r="760" spans="2:5">
      <c r="B760" s="10" t="s">
        <v>764</v>
      </c>
      <c r="C760" s="2">
        <v>0.493912120310633</v>
      </c>
      <c r="D760" s="3">
        <v>0.0208072118153132</v>
      </c>
      <c r="E760" s="3">
        <v>0.317209063371371</v>
      </c>
    </row>
    <row r="761" spans="2:5">
      <c r="B761" s="10" t="s">
        <v>765</v>
      </c>
      <c r="C761" s="2">
        <v>0.250199054241574</v>
      </c>
      <c r="D761" s="3">
        <v>0.00651061295066145</v>
      </c>
      <c r="E761" s="3">
        <v>0.183315108617321</v>
      </c>
    </row>
    <row r="762" spans="2:5">
      <c r="B762" s="10" t="s">
        <v>766</v>
      </c>
      <c r="C762" s="2">
        <v>0.177555672805005</v>
      </c>
      <c r="D762" s="3">
        <v>0.0212419958030858</v>
      </c>
      <c r="E762" s="3">
        <v>0.319758405873333</v>
      </c>
    </row>
    <row r="763" spans="2:5">
      <c r="B763" s="10" t="s">
        <v>767</v>
      </c>
      <c r="C763" s="2">
        <v>2.20790363818664</v>
      </c>
      <c r="D763" s="3">
        <v>0.0104088579000992</v>
      </c>
      <c r="E763" s="3">
        <v>0.232612610764538</v>
      </c>
    </row>
    <row r="764" spans="2:5">
      <c r="B764" s="10" t="s">
        <v>768</v>
      </c>
      <c r="C764" s="2">
        <v>0.274977622743287</v>
      </c>
      <c r="D764" s="3">
        <v>0.00865605591689711</v>
      </c>
      <c r="E764" s="3">
        <v>0.214392399271228</v>
      </c>
    </row>
    <row r="765" spans="2:5">
      <c r="B765" s="10" t="s">
        <v>769</v>
      </c>
      <c r="C765" s="2">
        <v>0.509297215496273</v>
      </c>
      <c r="D765" s="3">
        <v>0.0476718021752895</v>
      </c>
      <c r="E765" s="3">
        <v>0.442113327032606</v>
      </c>
    </row>
    <row r="766" spans="2:5">
      <c r="B766" s="10" t="s">
        <v>770</v>
      </c>
      <c r="C766" s="2">
        <v>0.556046103546629</v>
      </c>
      <c r="D766" s="3">
        <v>0.000451989712893551</v>
      </c>
      <c r="E766" s="3">
        <v>0.0424673812853462</v>
      </c>
    </row>
    <row r="767" spans="2:5">
      <c r="B767" s="10" t="s">
        <v>771</v>
      </c>
      <c r="C767" s="2">
        <v>0.359358267893328</v>
      </c>
      <c r="D767" s="3">
        <v>0.0337647342655394</v>
      </c>
      <c r="E767" s="3">
        <v>0.388114844403354</v>
      </c>
    </row>
    <row r="768" spans="2:5">
      <c r="B768" s="10" t="s">
        <v>772</v>
      </c>
      <c r="C768" s="2">
        <v>0.0941296534582814</v>
      </c>
      <c r="D768" s="3">
        <v>0.0366705512827607</v>
      </c>
      <c r="E768" s="3">
        <v>0.397716744401736</v>
      </c>
    </row>
    <row r="769" spans="2:5">
      <c r="B769" s="10" t="s">
        <v>773</v>
      </c>
      <c r="C769" s="2">
        <v>0.314548401110687</v>
      </c>
      <c r="D769" s="3">
        <v>0.00587196613210832</v>
      </c>
      <c r="E769" s="3">
        <v>0.173659411250138</v>
      </c>
    </row>
    <row r="770" spans="2:5">
      <c r="B770" s="10" t="s">
        <v>774</v>
      </c>
      <c r="C770" s="2">
        <v>0.540330058920679</v>
      </c>
      <c r="D770" s="3">
        <v>0.00040420459127366</v>
      </c>
      <c r="E770" s="3">
        <v>0.0399307941367945</v>
      </c>
    </row>
    <row r="771" spans="2:5">
      <c r="B771" s="10" t="s">
        <v>775</v>
      </c>
      <c r="C771" s="2">
        <v>1.32490921301112</v>
      </c>
      <c r="D771" s="3">
        <v>0.00172552128496767</v>
      </c>
      <c r="E771" s="3">
        <v>0.0943179655190873</v>
      </c>
    </row>
    <row r="772" spans="2:5">
      <c r="B772" s="10" t="s">
        <v>776</v>
      </c>
      <c r="C772" s="2">
        <v>0.382489409867037</v>
      </c>
      <c r="D772" s="3">
        <v>0.0109988781674856</v>
      </c>
      <c r="E772" s="3">
        <v>0.23888015798931</v>
      </c>
    </row>
    <row r="773" spans="2:5">
      <c r="B773" s="10" t="s">
        <v>777</v>
      </c>
      <c r="C773" s="2">
        <v>0.266610001532319</v>
      </c>
      <c r="D773" s="3">
        <v>0.0335506643051234</v>
      </c>
      <c r="E773" s="3">
        <v>0.386424973022634</v>
      </c>
    </row>
    <row r="774" spans="2:5">
      <c r="B774" s="10" t="s">
        <v>778</v>
      </c>
      <c r="C774" s="2">
        <v>0.189087633140537</v>
      </c>
      <c r="D774" s="3">
        <v>0.00720724336495908</v>
      </c>
      <c r="E774" s="3">
        <v>0.193176470222345</v>
      </c>
    </row>
    <row r="775" spans="2:5">
      <c r="B775" s="10" t="s">
        <v>779</v>
      </c>
      <c r="C775" s="2">
        <v>0.434133779017712</v>
      </c>
      <c r="D775" s="3">
        <v>0.0218477499409426</v>
      </c>
      <c r="E775" s="3">
        <v>0.323100000837481</v>
      </c>
    </row>
    <row r="776" spans="2:5">
      <c r="B776" s="10" t="s">
        <v>780</v>
      </c>
      <c r="C776" s="2">
        <v>0.236701969372913</v>
      </c>
      <c r="D776" s="3">
        <v>0.0333892387978995</v>
      </c>
      <c r="E776" s="3">
        <v>0.385335888076159</v>
      </c>
    </row>
    <row r="777" spans="2:5">
      <c r="B777" s="10" t="s">
        <v>781</v>
      </c>
      <c r="C777" s="2">
        <v>0.199584016388265</v>
      </c>
      <c r="D777" s="3">
        <v>0.00659021295718031</v>
      </c>
      <c r="E777" s="3">
        <v>0.183794562836428</v>
      </c>
    </row>
    <row r="778" spans="2:5">
      <c r="B778" s="10" t="s">
        <v>782</v>
      </c>
      <c r="C778" s="2">
        <v>0.0911251861002468</v>
      </c>
      <c r="D778" s="3">
        <v>0.0181415030850917</v>
      </c>
      <c r="E778" s="3">
        <v>0.293819412037917</v>
      </c>
    </row>
    <row r="779" spans="2:5">
      <c r="B779" s="10" t="s">
        <v>783</v>
      </c>
      <c r="C779" s="2">
        <v>0.342339399236934</v>
      </c>
      <c r="D779" s="3">
        <v>0.00249020720462094</v>
      </c>
      <c r="E779" s="3">
        <v>0.111301270353725</v>
      </c>
    </row>
    <row r="780" spans="2:5">
      <c r="B780" s="10" t="s">
        <v>784</v>
      </c>
      <c r="C780" s="2">
        <v>0.399232990064887</v>
      </c>
      <c r="D780" s="3">
        <v>0.00217832209411847</v>
      </c>
      <c r="E780" s="3">
        <v>0.105384354998858</v>
      </c>
    </row>
    <row r="781" spans="2:5">
      <c r="B781" s="10" t="s">
        <v>785</v>
      </c>
      <c r="C781" s="2">
        <v>0.755646872131495</v>
      </c>
      <c r="D781" s="3">
        <v>0.000282506874384008</v>
      </c>
      <c r="E781" s="3">
        <v>0.0336030340674103</v>
      </c>
    </row>
    <row r="782" spans="2:5">
      <c r="B782" s="10" t="s">
        <v>786</v>
      </c>
      <c r="C782" s="2">
        <v>0.578241416184118</v>
      </c>
      <c r="D782" s="3">
        <v>0.00120966186996665</v>
      </c>
      <c r="E782" s="3">
        <v>0.0786189263458026</v>
      </c>
    </row>
    <row r="783" spans="2:5">
      <c r="B783" s="10" t="s">
        <v>787</v>
      </c>
      <c r="C783" s="2">
        <v>0.192313193364035</v>
      </c>
      <c r="D783" s="3">
        <v>0.0187177605543376</v>
      </c>
      <c r="E783" s="3">
        <v>0.297788728246007</v>
      </c>
    </row>
    <row r="784" spans="2:5">
      <c r="B784" s="10" t="s">
        <v>788</v>
      </c>
      <c r="C784" s="2">
        <v>0.225824774932999</v>
      </c>
      <c r="D784" s="3">
        <v>0.0035495247812915</v>
      </c>
      <c r="E784" s="3">
        <v>0.136243413303944</v>
      </c>
    </row>
    <row r="785" spans="2:5">
      <c r="B785" s="10" t="s">
        <v>789</v>
      </c>
      <c r="C785" s="2">
        <v>0.33358068162125</v>
      </c>
      <c r="D785" s="3">
        <v>0.00961663691172362</v>
      </c>
      <c r="E785" s="3">
        <v>0.224844360027086</v>
      </c>
    </row>
    <row r="786" spans="2:5">
      <c r="B786" s="10" t="s">
        <v>790</v>
      </c>
      <c r="C786" s="2">
        <v>0.455055030351843</v>
      </c>
      <c r="D786" s="3">
        <v>0.000545341164030479</v>
      </c>
      <c r="E786" s="3">
        <v>0.0468963629277661</v>
      </c>
    </row>
    <row r="787" spans="2:5">
      <c r="B787" s="10" t="s">
        <v>791</v>
      </c>
      <c r="C787" s="2">
        <v>0.273590342580826</v>
      </c>
      <c r="D787" s="3">
        <v>0.00383318491001138</v>
      </c>
      <c r="E787" s="3">
        <v>0.140752368025331</v>
      </c>
    </row>
    <row r="788" spans="2:5">
      <c r="B788" s="10" t="s">
        <v>792</v>
      </c>
      <c r="C788" s="2">
        <v>0.13335707111347</v>
      </c>
      <c r="D788" s="3">
        <v>0.0352012494894819</v>
      </c>
      <c r="E788" s="3">
        <v>0.392895121438978</v>
      </c>
    </row>
    <row r="789" spans="2:5">
      <c r="B789" s="10" t="s">
        <v>793</v>
      </c>
      <c r="C789" s="2">
        <v>0.184679617291508</v>
      </c>
      <c r="D789" s="3">
        <v>0.0061930460780137</v>
      </c>
      <c r="E789" s="3">
        <v>0.178442300994501</v>
      </c>
    </row>
    <row r="790" spans="2:5">
      <c r="B790" s="10" t="s">
        <v>794</v>
      </c>
      <c r="C790" s="2">
        <v>0.143627878909547</v>
      </c>
      <c r="D790" s="3">
        <v>0.0332089052370853</v>
      </c>
      <c r="E790" s="3">
        <v>0.38428082579567</v>
      </c>
    </row>
    <row r="791" spans="2:5">
      <c r="B791" s="10" t="s">
        <v>795</v>
      </c>
      <c r="C791" s="2">
        <v>1.8024812769901</v>
      </c>
      <c r="D791" s="3">
        <v>0.0204606136591223</v>
      </c>
      <c r="E791" s="3">
        <v>0.314141286801871</v>
      </c>
    </row>
    <row r="792" spans="2:5">
      <c r="B792" s="10" t="s">
        <v>796</v>
      </c>
      <c r="C792" s="2">
        <v>0.0655759802332367</v>
      </c>
      <c r="D792" s="3">
        <v>0.0203866655570616</v>
      </c>
      <c r="E792" s="3">
        <v>0.31354196014112</v>
      </c>
    </row>
    <row r="793" spans="2:5">
      <c r="B793" s="10" t="s">
        <v>797</v>
      </c>
      <c r="C793" s="2">
        <v>0.468806039694382</v>
      </c>
      <c r="D793" s="3">
        <v>1.79917821799573e-5</v>
      </c>
      <c r="E793" s="3">
        <v>0.00527189712418817</v>
      </c>
    </row>
    <row r="794" spans="2:5">
      <c r="B794" s="10" t="s">
        <v>798</v>
      </c>
      <c r="C794" s="2">
        <v>0.529295190907879</v>
      </c>
      <c r="D794" s="3">
        <v>0.0448122187843545</v>
      </c>
      <c r="E794" s="3">
        <v>0.432905392034402</v>
      </c>
    </row>
    <row r="795" spans="2:5">
      <c r="B795" s="10" t="s">
        <v>799</v>
      </c>
      <c r="C795" s="2">
        <v>0.832948052362014</v>
      </c>
      <c r="D795" s="3">
        <v>0.0353482583429331</v>
      </c>
      <c r="E795" s="3">
        <v>0.393243687408383</v>
      </c>
    </row>
    <row r="796" spans="2:5">
      <c r="B796" s="10" t="s">
        <v>800</v>
      </c>
      <c r="C796" s="2">
        <v>0.164975524646789</v>
      </c>
      <c r="D796" s="3">
        <v>0.0120725934408594</v>
      </c>
      <c r="E796" s="3">
        <v>0.24929510530484</v>
      </c>
    </row>
    <row r="797" spans="2:5">
      <c r="B797" s="10" t="s">
        <v>801</v>
      </c>
      <c r="C797" s="2">
        <v>0.118848552072916</v>
      </c>
      <c r="D797" s="3">
        <v>0.0427514849329227</v>
      </c>
      <c r="E797" s="3">
        <v>0.424507491282645</v>
      </c>
    </row>
    <row r="798" spans="2:5">
      <c r="B798" s="10" t="s">
        <v>802</v>
      </c>
      <c r="C798" s="2">
        <v>0.369768836100544</v>
      </c>
      <c r="D798" s="3">
        <v>0.000439593690044999</v>
      </c>
      <c r="E798" s="3">
        <v>0.0418065565849705</v>
      </c>
    </row>
    <row r="799" spans="2:5">
      <c r="B799" s="10" t="s">
        <v>803</v>
      </c>
      <c r="C799" s="2">
        <v>0.271257560334873</v>
      </c>
      <c r="D799" s="3">
        <v>0.00174740299129273</v>
      </c>
      <c r="E799" s="3">
        <v>0.0946993821738833</v>
      </c>
    </row>
    <row r="800" spans="2:5">
      <c r="B800" s="10" t="s">
        <v>804</v>
      </c>
      <c r="C800" s="2">
        <v>0.266848552926299</v>
      </c>
      <c r="D800" s="3">
        <v>0.00150172555277025</v>
      </c>
      <c r="E800" s="3">
        <v>0.0881714991445332</v>
      </c>
    </row>
    <row r="801" spans="2:5">
      <c r="B801" s="10" t="s">
        <v>805</v>
      </c>
      <c r="C801" s="2">
        <v>0.0318886137871041</v>
      </c>
      <c r="D801" s="3">
        <v>0.0149792113273489</v>
      </c>
      <c r="E801" s="3">
        <v>0.272623363283088</v>
      </c>
    </row>
    <row r="802" spans="2:5">
      <c r="B802" s="10" t="s">
        <v>806</v>
      </c>
      <c r="C802" s="2">
        <v>0.234978881054982</v>
      </c>
      <c r="D802" s="3">
        <v>0.00388902044653354</v>
      </c>
      <c r="E802" s="3">
        <v>0.141543969430888</v>
      </c>
    </row>
    <row r="803" spans="2:5">
      <c r="B803" s="10" t="s">
        <v>807</v>
      </c>
      <c r="C803" s="2">
        <v>0.134362731044109</v>
      </c>
      <c r="D803" s="3">
        <v>0.0104538133906832</v>
      </c>
      <c r="E803" s="3">
        <v>0.232643407654769</v>
      </c>
    </row>
    <row r="804" spans="2:5">
      <c r="B804" s="10" t="s">
        <v>808</v>
      </c>
      <c r="C804" s="2">
        <v>0.298249602900832</v>
      </c>
      <c r="D804" s="3">
        <v>0.000353203066785028</v>
      </c>
      <c r="E804" s="3">
        <v>0.0375816118098503</v>
      </c>
    </row>
    <row r="805" spans="2:5">
      <c r="B805" s="10" t="s">
        <v>809</v>
      </c>
      <c r="C805" s="2">
        <v>1.47729181403804</v>
      </c>
      <c r="D805" s="3">
        <v>7.21869492812761e-6</v>
      </c>
      <c r="E805" s="3">
        <v>0.00297135233136834</v>
      </c>
    </row>
    <row r="806" spans="2:5">
      <c r="B806" s="10" t="s">
        <v>810</v>
      </c>
      <c r="C806" s="2">
        <v>0.419994373125766</v>
      </c>
      <c r="D806" s="3">
        <v>0.0429559687743014</v>
      </c>
      <c r="E806" s="3">
        <v>0.425084595403619</v>
      </c>
    </row>
    <row r="807" spans="2:5">
      <c r="B807" s="10" t="s">
        <v>811</v>
      </c>
      <c r="C807" s="2">
        <v>0.155269946878048</v>
      </c>
      <c r="D807" s="3">
        <v>0.0491257303853679</v>
      </c>
      <c r="E807" s="3">
        <v>0.445585323663295</v>
      </c>
    </row>
    <row r="808" spans="2:5">
      <c r="B808" s="10" t="s">
        <v>812</v>
      </c>
      <c r="C808" s="2">
        <v>0.304445683602008</v>
      </c>
      <c r="D808" s="3">
        <v>0.010090298088224</v>
      </c>
      <c r="E808" s="3">
        <v>0.229028117532315</v>
      </c>
    </row>
    <row r="809" spans="2:5">
      <c r="B809" s="10" t="s">
        <v>813</v>
      </c>
      <c r="C809" s="2">
        <v>0.173220481180338</v>
      </c>
      <c r="D809" s="3">
        <v>0.00696966394553036</v>
      </c>
      <c r="E809" s="3">
        <v>0.189750472898156</v>
      </c>
    </row>
    <row r="810" spans="2:5">
      <c r="B810" s="10" t="s">
        <v>814</v>
      </c>
      <c r="C810" s="2">
        <v>0.465225224449875</v>
      </c>
      <c r="D810" s="3">
        <v>0.000112982254011071</v>
      </c>
      <c r="E810" s="3">
        <v>0.016838251787443</v>
      </c>
    </row>
    <row r="811" spans="2:5">
      <c r="B811" s="10" t="s">
        <v>815</v>
      </c>
      <c r="C811" s="2">
        <v>0.423631940364822</v>
      </c>
      <c r="D811" s="3">
        <v>0.035679654230881</v>
      </c>
      <c r="E811" s="3">
        <v>0.393830578302254</v>
      </c>
    </row>
    <row r="812" spans="2:5">
      <c r="B812" s="10" t="s">
        <v>816</v>
      </c>
      <c r="C812" s="2">
        <v>0.442684915535411</v>
      </c>
      <c r="D812" s="3">
        <v>0.018274260083004</v>
      </c>
      <c r="E812" s="3">
        <v>0.294981707110152</v>
      </c>
    </row>
    <row r="813" spans="2:5">
      <c r="B813" s="10" t="s">
        <v>817</v>
      </c>
      <c r="C813" s="2">
        <v>0.634499362204429</v>
      </c>
      <c r="D813" s="3">
        <v>0.00521024555985977</v>
      </c>
      <c r="E813" s="3">
        <v>0.161698581452113</v>
      </c>
    </row>
    <row r="814" spans="2:5">
      <c r="B814" s="10" t="s">
        <v>818</v>
      </c>
      <c r="C814" s="2">
        <v>0.542871155018924</v>
      </c>
      <c r="D814" s="3">
        <v>5.52249146342717e-7</v>
      </c>
      <c r="E814" s="3">
        <v>0.000502488591682784</v>
      </c>
    </row>
    <row r="815" spans="2:5">
      <c r="B815" s="10" t="s">
        <v>819</v>
      </c>
      <c r="C815" s="2">
        <v>0.238852557972128</v>
      </c>
      <c r="D815" s="3">
        <v>0.0166545164443947</v>
      </c>
      <c r="E815" s="3">
        <v>0.284228312231683</v>
      </c>
    </row>
    <row r="816" spans="2:5">
      <c r="B816" s="10" t="s">
        <v>820</v>
      </c>
      <c r="C816" s="2">
        <v>0.165064479351579</v>
      </c>
      <c r="D816" s="3">
        <v>0.0158706971487546</v>
      </c>
      <c r="E816" s="3">
        <v>0.279605349334784</v>
      </c>
    </row>
    <row r="817" spans="2:5">
      <c r="B817" s="10" t="s">
        <v>821</v>
      </c>
      <c r="C817" s="2">
        <v>0.292746105402775</v>
      </c>
      <c r="D817" s="3">
        <v>0.0356971608167302</v>
      </c>
      <c r="E817" s="3">
        <v>0.393830578302254</v>
      </c>
    </row>
    <row r="818" spans="2:5">
      <c r="B818" s="10" t="s">
        <v>822</v>
      </c>
      <c r="C818" s="2">
        <v>0.647760956042657</v>
      </c>
      <c r="D818" s="3">
        <v>0.000514994851852079</v>
      </c>
      <c r="E818" s="3">
        <v>0.0456575948657372</v>
      </c>
    </row>
    <row r="819" spans="2:5">
      <c r="B819" s="10" t="s">
        <v>823</v>
      </c>
      <c r="C819" s="2">
        <v>1.04263380201992</v>
      </c>
      <c r="D819" s="3">
        <v>0.00148620571079823</v>
      </c>
      <c r="E819" s="3">
        <v>0.0881714991445332</v>
      </c>
    </row>
    <row r="820" spans="2:5">
      <c r="B820" s="10" t="s">
        <v>824</v>
      </c>
      <c r="C820" s="2">
        <v>0.186593439501279</v>
      </c>
      <c r="D820" s="3">
        <v>0.0337339908942027</v>
      </c>
      <c r="E820" s="3">
        <v>0.388019450817682</v>
      </c>
    </row>
    <row r="821" spans="2:5">
      <c r="B821" s="10" t="s">
        <v>825</v>
      </c>
      <c r="C821" s="2">
        <v>0.449713737105155</v>
      </c>
      <c r="D821" s="3">
        <v>0.0127870239913344</v>
      </c>
      <c r="E821" s="3">
        <v>0.255858878196979</v>
      </c>
    </row>
    <row r="822" spans="2:5">
      <c r="B822" s="10" t="s">
        <v>826</v>
      </c>
      <c r="C822" s="2">
        <v>0.731900936002722</v>
      </c>
      <c r="D822" s="3">
        <v>3.331392380181e-5</v>
      </c>
      <c r="E822" s="3">
        <v>0.00811170584064353</v>
      </c>
    </row>
    <row r="823" spans="2:5">
      <c r="B823" s="10" t="s">
        <v>827</v>
      </c>
      <c r="C823" s="2">
        <v>0.292437878345289</v>
      </c>
      <c r="D823" s="3">
        <v>0.000536631812719865</v>
      </c>
      <c r="E823" s="3">
        <v>0.046431511445559</v>
      </c>
    </row>
    <row r="824" spans="2:5">
      <c r="B824" s="10" t="s">
        <v>828</v>
      </c>
      <c r="C824" s="2">
        <v>0.39019357330656</v>
      </c>
      <c r="D824" s="3">
        <v>0.0019529976339614</v>
      </c>
      <c r="E824" s="3">
        <v>0.101802790603891</v>
      </c>
    </row>
    <row r="825" spans="2:5">
      <c r="B825" s="10" t="s">
        <v>829</v>
      </c>
      <c r="C825" s="2">
        <v>0.136458425591612</v>
      </c>
      <c r="D825" s="3">
        <v>0.0402153694307554</v>
      </c>
      <c r="E825" s="3">
        <v>0.413991477423422</v>
      </c>
    </row>
    <row r="826" spans="2:5">
      <c r="B826" s="10" t="s">
        <v>830</v>
      </c>
      <c r="C826" s="2">
        <v>0.340607948807966</v>
      </c>
      <c r="D826" s="3">
        <v>0.00187666864572604</v>
      </c>
      <c r="E826" s="3">
        <v>0.0995210047463549</v>
      </c>
    </row>
    <row r="827" spans="2:5">
      <c r="B827" s="10" t="s">
        <v>831</v>
      </c>
      <c r="C827" s="2">
        <v>3.10055129840165</v>
      </c>
      <c r="D827" s="3">
        <v>0.0231031890450517</v>
      </c>
      <c r="E827" s="3">
        <v>0.331651752637804</v>
      </c>
    </row>
    <row r="828" spans="2:5">
      <c r="B828" s="10" t="s">
        <v>832</v>
      </c>
      <c r="C828" s="2">
        <v>0.292572391368941</v>
      </c>
      <c r="D828" s="3">
        <v>0.0289441154493725</v>
      </c>
      <c r="E828" s="3">
        <v>0.361550482578578</v>
      </c>
    </row>
    <row r="829" spans="2:5">
      <c r="B829" s="10" t="s">
        <v>833</v>
      </c>
      <c r="C829" s="2">
        <v>0.14364969136064</v>
      </c>
      <c r="D829" s="3">
        <v>0.0295582186811908</v>
      </c>
      <c r="E829" s="3">
        <v>0.364741245225144</v>
      </c>
    </row>
    <row r="830" spans="2:5">
      <c r="B830" s="10" t="s">
        <v>834</v>
      </c>
      <c r="C830" s="2">
        <v>1.29457760674241</v>
      </c>
      <c r="D830" s="3">
        <v>0.0319731785787104</v>
      </c>
      <c r="E830" s="3">
        <v>0.37782112868677</v>
      </c>
    </row>
    <row r="831" spans="2:5">
      <c r="B831" s="10" t="s">
        <v>835</v>
      </c>
      <c r="C831" s="2">
        <v>0.45221822635403</v>
      </c>
      <c r="D831" s="3">
        <v>0.00817068005485089</v>
      </c>
      <c r="E831" s="3">
        <v>0.206816774645455</v>
      </c>
    </row>
    <row r="832" spans="2:5">
      <c r="B832" s="10" t="s">
        <v>836</v>
      </c>
      <c r="C832" s="2">
        <v>0.442618836537629</v>
      </c>
      <c r="D832" s="3">
        <v>0.0218761968730251</v>
      </c>
      <c r="E832" s="3">
        <v>0.323244180804152</v>
      </c>
    </row>
    <row r="833" spans="2:5">
      <c r="B833" s="10" t="s">
        <v>837</v>
      </c>
      <c r="C833" s="2">
        <v>0.567908590936835</v>
      </c>
      <c r="D833" s="3">
        <v>0.000400220574410308</v>
      </c>
      <c r="E833" s="3">
        <v>0.0397644441977322</v>
      </c>
    </row>
    <row r="834" spans="2:5">
      <c r="B834" s="10" t="s">
        <v>838</v>
      </c>
      <c r="C834" s="2">
        <v>0.207224138446469</v>
      </c>
      <c r="D834" s="3">
        <v>0.0356071888320118</v>
      </c>
      <c r="E834" s="3">
        <v>0.39359148371344</v>
      </c>
    </row>
    <row r="835" spans="2:5">
      <c r="B835" s="10" t="s">
        <v>839</v>
      </c>
      <c r="C835" s="2">
        <v>1.03684985295956</v>
      </c>
      <c r="D835" s="3">
        <v>0.0286610242185189</v>
      </c>
      <c r="E835" s="3">
        <v>0.361110374574739</v>
      </c>
    </row>
    <row r="836" spans="2:5">
      <c r="B836" s="10" t="s">
        <v>840</v>
      </c>
      <c r="C836" s="2">
        <v>0.141205505606534</v>
      </c>
      <c r="D836" s="3">
        <v>0.0129659687205398</v>
      </c>
      <c r="E836" s="3">
        <v>0.257059251422812</v>
      </c>
    </row>
    <row r="837" spans="2:5">
      <c r="B837" s="10" t="s">
        <v>841</v>
      </c>
      <c r="C837" s="2">
        <v>0.341781896372296</v>
      </c>
      <c r="D837" s="3">
        <v>0.00166821634920118</v>
      </c>
      <c r="E837" s="3">
        <v>0.0931087802309401</v>
      </c>
    </row>
    <row r="838" spans="2:5">
      <c r="B838" s="10" t="s">
        <v>842</v>
      </c>
      <c r="C838" s="2">
        <v>0.307295354194908</v>
      </c>
      <c r="D838" s="3">
        <v>0.00638979680897384</v>
      </c>
      <c r="E838" s="3">
        <v>0.181251555423465</v>
      </c>
    </row>
    <row r="839" spans="2:5">
      <c r="B839" s="10" t="s">
        <v>843</v>
      </c>
      <c r="C839" s="2">
        <v>0.283114311923382</v>
      </c>
      <c r="D839" s="3">
        <v>0.000550668768760789</v>
      </c>
      <c r="E839" s="3">
        <v>0.0468963629277661</v>
      </c>
    </row>
    <row r="840" spans="2:5">
      <c r="B840" s="10" t="s">
        <v>844</v>
      </c>
      <c r="C840" s="2">
        <v>0.481521804744108</v>
      </c>
      <c r="D840" s="3">
        <v>0.000354338426943868</v>
      </c>
      <c r="E840" s="3">
        <v>0.0375816118098503</v>
      </c>
    </row>
    <row r="841" spans="2:5">
      <c r="B841" s="10" t="s">
        <v>845</v>
      </c>
      <c r="C841" s="2">
        <v>0.0656427572509033</v>
      </c>
      <c r="D841" s="3">
        <v>0.0359590772330667</v>
      </c>
      <c r="E841" s="3">
        <v>0.395206946729343</v>
      </c>
    </row>
    <row r="842" spans="2:5">
      <c r="B842" s="10" t="s">
        <v>846</v>
      </c>
      <c r="C842" s="2">
        <v>0.35963254710815</v>
      </c>
      <c r="D842" s="3">
        <v>0.00142460579032045</v>
      </c>
      <c r="E842" s="3">
        <v>0.0878051783424319</v>
      </c>
    </row>
    <row r="843" spans="2:5">
      <c r="B843" s="10" t="s">
        <v>847</v>
      </c>
      <c r="C843" s="2">
        <v>0.533718641701005</v>
      </c>
      <c r="D843" s="3">
        <v>0.0478193956966008</v>
      </c>
      <c r="E843" s="3">
        <v>0.442304993726474</v>
      </c>
    </row>
    <row r="844" spans="2:5">
      <c r="B844" s="10" t="s">
        <v>848</v>
      </c>
      <c r="C844" s="2">
        <v>0.842267113408445</v>
      </c>
      <c r="D844" s="3">
        <v>0.00313448153872207</v>
      </c>
      <c r="E844" s="3">
        <v>0.128385159873613</v>
      </c>
    </row>
    <row r="845" spans="2:5">
      <c r="B845" s="10" t="s">
        <v>849</v>
      </c>
      <c r="C845" s="2">
        <v>0.2008281842433</v>
      </c>
      <c r="D845" s="3">
        <v>0.015729110269793</v>
      </c>
      <c r="E845" s="3">
        <v>0.278754408757107</v>
      </c>
    </row>
    <row r="846" spans="2:5">
      <c r="B846" s="10" t="s">
        <v>850</v>
      </c>
      <c r="C846" s="2">
        <v>0.27143508532695</v>
      </c>
      <c r="D846" s="3">
        <v>0.0180936801619739</v>
      </c>
      <c r="E846" s="3">
        <v>0.293819412037917</v>
      </c>
    </row>
    <row r="847" spans="2:5">
      <c r="B847" s="10" t="s">
        <v>851</v>
      </c>
      <c r="C847" s="2">
        <v>0.347333368166438</v>
      </c>
      <c r="D847" s="3">
        <v>0.00258436065341261</v>
      </c>
      <c r="E847" s="3">
        <v>0.113996790588431</v>
      </c>
    </row>
    <row r="848" spans="2:5">
      <c r="B848" s="10" t="s">
        <v>852</v>
      </c>
      <c r="C848" s="2">
        <v>0.303912712466368</v>
      </c>
      <c r="D848" s="3">
        <v>0.00920612481023256</v>
      </c>
      <c r="E848" s="3">
        <v>0.222607521878979</v>
      </c>
    </row>
    <row r="849" spans="2:5">
      <c r="B849" s="10" t="s">
        <v>853</v>
      </c>
      <c r="C849" s="2">
        <v>0.877715069519174</v>
      </c>
      <c r="D849" s="3">
        <v>0.0367774211574496</v>
      </c>
      <c r="E849" s="3">
        <v>0.397946437988901</v>
      </c>
    </row>
    <row r="850" spans="2:5">
      <c r="B850" s="10" t="s">
        <v>854</v>
      </c>
      <c r="C850" s="2">
        <v>1.14900170758677</v>
      </c>
      <c r="D850" s="3">
        <v>0.024632001736753</v>
      </c>
      <c r="E850" s="3">
        <v>0.340728087755798</v>
      </c>
    </row>
    <row r="851" spans="2:5">
      <c r="B851" s="10" t="s">
        <v>855</v>
      </c>
      <c r="C851" s="2">
        <v>0.653806571454194</v>
      </c>
      <c r="D851" s="3">
        <v>0.000121378212333018</v>
      </c>
      <c r="E851" s="3">
        <v>0.0176259710118499</v>
      </c>
    </row>
    <row r="852" spans="2:5">
      <c r="B852" s="10" t="s">
        <v>856</v>
      </c>
      <c r="C852" s="2">
        <v>0.649415576677147</v>
      </c>
      <c r="D852" s="3">
        <v>0.036032531915509</v>
      </c>
      <c r="E852" s="3">
        <v>0.39526041355033</v>
      </c>
    </row>
    <row r="853" spans="2:5">
      <c r="B853" s="10" t="s">
        <v>857</v>
      </c>
      <c r="C853" s="2">
        <v>0.392794760353952</v>
      </c>
      <c r="D853" s="3">
        <v>7.85114875853892e-5</v>
      </c>
      <c r="E853" s="3">
        <v>0.0133069274252569</v>
      </c>
    </row>
    <row r="854" spans="2:5">
      <c r="B854" s="10" t="s">
        <v>858</v>
      </c>
      <c r="C854" s="2">
        <v>0.105075733157595</v>
      </c>
      <c r="D854" s="3">
        <v>0.0448871942513899</v>
      </c>
      <c r="E854" s="3">
        <v>0.432905392034402</v>
      </c>
    </row>
    <row r="855" spans="2:5">
      <c r="B855" s="10" t="s">
        <v>859</v>
      </c>
      <c r="C855" s="2">
        <v>0.251694582544143</v>
      </c>
      <c r="D855" s="3">
        <v>0.00549229635606834</v>
      </c>
      <c r="E855" s="3">
        <v>0.167694126158289</v>
      </c>
    </row>
    <row r="856" spans="2:5">
      <c r="B856" s="10" t="s">
        <v>860</v>
      </c>
      <c r="C856" s="2">
        <v>0.19205643010697</v>
      </c>
      <c r="D856" s="3">
        <v>0.0199333915072416</v>
      </c>
      <c r="E856" s="3">
        <v>0.308788953743004</v>
      </c>
    </row>
    <row r="857" spans="2:5">
      <c r="B857" s="10" t="s">
        <v>861</v>
      </c>
      <c r="C857" s="2">
        <v>0.291971766309405</v>
      </c>
      <c r="D857" s="3">
        <v>0.000286327131696452</v>
      </c>
      <c r="E857" s="3">
        <v>0.0336736289303964</v>
      </c>
    </row>
    <row r="858" spans="2:5">
      <c r="B858" s="10" t="s">
        <v>862</v>
      </c>
      <c r="C858" s="2">
        <v>0.267198383483411</v>
      </c>
      <c r="D858" s="3">
        <v>0.00685193206119962</v>
      </c>
      <c r="E858" s="3">
        <v>0.188512375706808</v>
      </c>
    </row>
    <row r="859" spans="2:5">
      <c r="B859" s="10" t="s">
        <v>863</v>
      </c>
      <c r="C859" s="2">
        <v>0.656141765774914</v>
      </c>
      <c r="D859" s="3">
        <v>2.1025993908594e-5</v>
      </c>
      <c r="E859" s="3">
        <v>0.00567964660455895</v>
      </c>
    </row>
    <row r="860" spans="2:5">
      <c r="B860" s="10" t="s">
        <v>864</v>
      </c>
      <c r="C860" s="2">
        <v>0.409578848725259</v>
      </c>
      <c r="D860" s="3">
        <v>0.000426320912620313</v>
      </c>
      <c r="E860" s="3">
        <v>0.0414319602961693</v>
      </c>
    </row>
    <row r="861" spans="2:5">
      <c r="B861" s="10" t="s">
        <v>865</v>
      </c>
      <c r="C861" s="2">
        <v>2.00279946506396</v>
      </c>
      <c r="D861" s="3">
        <v>8.89065337402885e-6</v>
      </c>
      <c r="E861" s="3">
        <v>0.00327024713894065</v>
      </c>
    </row>
    <row r="862" spans="2:5">
      <c r="B862" s="10" t="s">
        <v>866</v>
      </c>
      <c r="C862" s="2">
        <v>0.156760609102447</v>
      </c>
      <c r="D862" s="3">
        <v>0.0115532505744034</v>
      </c>
      <c r="E862" s="3">
        <v>0.243602013468212</v>
      </c>
    </row>
    <row r="863" spans="2:5">
      <c r="B863" s="10" t="s">
        <v>867</v>
      </c>
      <c r="C863" s="2">
        <v>0.311619599137135</v>
      </c>
      <c r="D863" s="3">
        <v>0.00276398766714542</v>
      </c>
      <c r="E863" s="3">
        <v>0.119459546974025</v>
      </c>
    </row>
    <row r="864" spans="2:5">
      <c r="B864" s="10" t="s">
        <v>868</v>
      </c>
      <c r="C864" s="2">
        <v>0.0938139389041301</v>
      </c>
      <c r="D864" s="3">
        <v>0.0021260120843598</v>
      </c>
      <c r="E864" s="3">
        <v>0.105063992524705</v>
      </c>
    </row>
    <row r="865" spans="2:5">
      <c r="B865" s="10" t="s">
        <v>869</v>
      </c>
      <c r="C865" s="2">
        <v>0.133724756644709</v>
      </c>
      <c r="D865" s="3">
        <v>0.0328758690102417</v>
      </c>
      <c r="E865" s="3">
        <v>0.382217904135211</v>
      </c>
    </row>
    <row r="866" spans="2:5">
      <c r="B866" s="10" t="s">
        <v>870</v>
      </c>
      <c r="C866" s="2">
        <v>0.377841643225166</v>
      </c>
      <c r="D866" s="3">
        <v>4.45234476578882e-7</v>
      </c>
      <c r="E866" s="3">
        <v>0.000427622979505318</v>
      </c>
    </row>
    <row r="867" spans="2:5">
      <c r="B867" s="10" t="s">
        <v>871</v>
      </c>
      <c r="C867" s="2">
        <v>0.0932558983749874</v>
      </c>
      <c r="D867" s="3">
        <v>0.0115092304821944</v>
      </c>
      <c r="E867" s="3">
        <v>0.243602013468212</v>
      </c>
    </row>
    <row r="868" spans="2:5">
      <c r="B868" s="10" t="s">
        <v>872</v>
      </c>
      <c r="C868" s="2">
        <v>0.284504697728725</v>
      </c>
      <c r="D868" s="3">
        <v>0.0178944395984732</v>
      </c>
      <c r="E868" s="3">
        <v>0.292399878807566</v>
      </c>
    </row>
    <row r="869" spans="2:5">
      <c r="B869" s="10" t="s">
        <v>873</v>
      </c>
      <c r="C869" s="2">
        <v>0.253903276521975</v>
      </c>
      <c r="D869" s="3">
        <v>0.0471498529191887</v>
      </c>
      <c r="E869" s="3">
        <v>0.440797655202369</v>
      </c>
    </row>
    <row r="870" spans="2:5">
      <c r="B870" s="10" t="s">
        <v>874</v>
      </c>
      <c r="C870" s="2">
        <v>0.38447519460998</v>
      </c>
      <c r="D870" s="3">
        <v>0.000613877245012087</v>
      </c>
      <c r="E870" s="3">
        <v>0.0500599519423064</v>
      </c>
    </row>
    <row r="871" spans="2:5">
      <c r="B871" s="10" t="s">
        <v>875</v>
      </c>
      <c r="C871" s="2">
        <v>0.513670872919697</v>
      </c>
      <c r="D871" s="3">
        <v>0.00300202614299862</v>
      </c>
      <c r="E871" s="3">
        <v>0.124458100623885</v>
      </c>
    </row>
    <row r="872" spans="2:5">
      <c r="B872" s="10" t="s">
        <v>876</v>
      </c>
      <c r="C872" s="2">
        <v>0.0626711266934687</v>
      </c>
      <c r="D872" s="3">
        <v>0.0108601035669152</v>
      </c>
      <c r="E872" s="3">
        <v>0.23688493591845</v>
      </c>
    </row>
    <row r="873" spans="2:5">
      <c r="B873" s="10" t="s">
        <v>877</v>
      </c>
      <c r="C873" s="2">
        <v>0.275976037362191</v>
      </c>
      <c r="D873" s="3">
        <v>0.00291939043810133</v>
      </c>
      <c r="E873" s="3">
        <v>0.122332122712797</v>
      </c>
    </row>
    <row r="874" spans="2:5">
      <c r="B874" s="10" t="s">
        <v>878</v>
      </c>
      <c r="C874" s="2">
        <v>0.794968522826194</v>
      </c>
      <c r="D874" s="3">
        <v>0.0475917304435916</v>
      </c>
      <c r="E874" s="3">
        <v>0.442113327032606</v>
      </c>
    </row>
    <row r="875" spans="2:5">
      <c r="B875" s="10" t="s">
        <v>879</v>
      </c>
      <c r="C875" s="2">
        <v>0.113914376709248</v>
      </c>
      <c r="D875" s="3">
        <v>0.00281323839929443</v>
      </c>
      <c r="E875" s="3">
        <v>0.12068304081142</v>
      </c>
    </row>
    <row r="876" spans="2:5">
      <c r="B876" s="10" t="s">
        <v>880</v>
      </c>
      <c r="C876" s="2">
        <v>0.12645101833259</v>
      </c>
      <c r="D876" s="3">
        <v>0.00638060114058847</v>
      </c>
      <c r="E876" s="3">
        <v>0.181251555423465</v>
      </c>
    </row>
    <row r="877" spans="2:5">
      <c r="B877" s="10" t="s">
        <v>881</v>
      </c>
      <c r="C877" s="2">
        <v>0.321432883796743</v>
      </c>
      <c r="D877" s="3">
        <v>0.048063567959521</v>
      </c>
      <c r="E877" s="3">
        <v>0.442725746129833</v>
      </c>
    </row>
    <row r="878" spans="2:5">
      <c r="B878" s="10" t="s">
        <v>882</v>
      </c>
      <c r="C878" s="2">
        <v>0.188766638934017</v>
      </c>
      <c r="D878" s="3">
        <v>0.00316519167137059</v>
      </c>
      <c r="E878" s="3">
        <v>0.128385159873613</v>
      </c>
    </row>
    <row r="879" spans="2:5">
      <c r="B879" s="10" t="s">
        <v>883</v>
      </c>
      <c r="C879" s="2">
        <v>0.403681662610014</v>
      </c>
      <c r="D879" s="3">
        <v>0.000985404678043731</v>
      </c>
      <c r="E879" s="3">
        <v>0.0684163697751808</v>
      </c>
    </row>
    <row r="880" spans="2:5">
      <c r="B880" s="10" t="s">
        <v>884</v>
      </c>
      <c r="C880" s="2">
        <v>0.116755371279422</v>
      </c>
      <c r="D880" s="3">
        <v>0.0466843180426782</v>
      </c>
      <c r="E880" s="3">
        <v>0.438629614305337</v>
      </c>
    </row>
    <row r="881" spans="2:5">
      <c r="B881" s="10" t="s">
        <v>885</v>
      </c>
      <c r="C881" s="2">
        <v>0.152290384489911</v>
      </c>
      <c r="D881" s="3">
        <v>0.00380703103346424</v>
      </c>
      <c r="E881" s="3">
        <v>0.140752368025331</v>
      </c>
    </row>
    <row r="882" spans="2:5">
      <c r="B882" s="10" t="s">
        <v>886</v>
      </c>
      <c r="C882" s="2">
        <v>0.396065549954637</v>
      </c>
      <c r="D882" s="3">
        <v>0.0190666210215252</v>
      </c>
      <c r="E882" s="3">
        <v>0.299657949291026</v>
      </c>
    </row>
    <row r="883" spans="2:5">
      <c r="B883" s="10" t="s">
        <v>887</v>
      </c>
      <c r="C883" s="2">
        <v>0.0111667126502426</v>
      </c>
      <c r="D883" s="3">
        <v>0.0242906026613622</v>
      </c>
      <c r="E883" s="3">
        <v>0.339110056420483</v>
      </c>
    </row>
    <row r="884" spans="2:5">
      <c r="B884" s="10" t="s">
        <v>888</v>
      </c>
      <c r="C884" s="2">
        <v>0.135703057165954</v>
      </c>
      <c r="D884" s="3">
        <v>0.0362460755675667</v>
      </c>
      <c r="E884" s="3">
        <v>0.396847469545341</v>
      </c>
    </row>
    <row r="885" spans="2:5">
      <c r="B885" s="10" t="s">
        <v>889</v>
      </c>
      <c r="C885" s="2">
        <v>0.636131213431222</v>
      </c>
      <c r="D885" s="3">
        <v>0.000121519048047577</v>
      </c>
      <c r="E885" s="3">
        <v>0.0176259710118499</v>
      </c>
    </row>
    <row r="886" spans="2:5">
      <c r="B886" s="10" t="s">
        <v>890</v>
      </c>
      <c r="C886" s="2">
        <v>0.566837129731061</v>
      </c>
      <c r="D886" s="3">
        <v>1.07960874293365e-6</v>
      </c>
      <c r="E886" s="3">
        <v>0.000783685748927182</v>
      </c>
    </row>
    <row r="887" spans="2:5">
      <c r="B887" s="10" t="s">
        <v>891</v>
      </c>
      <c r="C887" s="2">
        <v>0.315562969537127</v>
      </c>
      <c r="D887" s="3">
        <v>0.00275726714867222</v>
      </c>
      <c r="E887" s="3">
        <v>0.119459546974025</v>
      </c>
    </row>
    <row r="888" spans="2:5">
      <c r="B888" s="10" t="s">
        <v>892</v>
      </c>
      <c r="C888" s="2">
        <v>0.0541029600871691</v>
      </c>
      <c r="D888" s="3">
        <v>0.0450714610897029</v>
      </c>
      <c r="E888" s="3">
        <v>0.433367863914785</v>
      </c>
    </row>
    <row r="889" spans="2:5">
      <c r="B889" s="10" t="s">
        <v>893</v>
      </c>
      <c r="C889" s="2">
        <v>0.152972707199856</v>
      </c>
      <c r="D889" s="3">
        <v>0.00678288807979369</v>
      </c>
      <c r="E889" s="3">
        <v>0.187701761407342</v>
      </c>
    </row>
    <row r="890" spans="2:5">
      <c r="B890" s="10" t="s">
        <v>894</v>
      </c>
      <c r="C890" s="2">
        <v>0.334225668470187</v>
      </c>
      <c r="D890" s="3">
        <v>3.12944557661822e-5</v>
      </c>
      <c r="E890" s="3">
        <v>0.00772883644693939</v>
      </c>
    </row>
    <row r="891" spans="2:5">
      <c r="B891" s="10" t="s">
        <v>895</v>
      </c>
      <c r="C891" s="2">
        <v>0.328172597695205</v>
      </c>
      <c r="D891" s="3">
        <v>0.0126364219701002</v>
      </c>
      <c r="E891" s="3">
        <v>0.255858878196979</v>
      </c>
    </row>
    <row r="892" spans="2:5">
      <c r="B892" s="10" t="s">
        <v>896</v>
      </c>
      <c r="C892" s="2">
        <v>0.26038831805839</v>
      </c>
      <c r="D892" s="3">
        <v>0.0150929881866234</v>
      </c>
      <c r="E892" s="3">
        <v>0.273508993469964</v>
      </c>
    </row>
    <row r="893" spans="2:5">
      <c r="B893" s="10" t="s">
        <v>897</v>
      </c>
      <c r="C893" s="2">
        <v>0.216087280428202</v>
      </c>
      <c r="D893" s="3">
        <v>0.0352205293533436</v>
      </c>
      <c r="E893" s="3">
        <v>0.392895121438978</v>
      </c>
    </row>
    <row r="894" spans="2:5">
      <c r="B894" s="10" t="s">
        <v>898</v>
      </c>
      <c r="C894" s="2">
        <v>0.290171153642873</v>
      </c>
      <c r="D894" s="3">
        <v>0.0413094927269092</v>
      </c>
      <c r="E894" s="3">
        <v>0.419599594749005</v>
      </c>
    </row>
    <row r="895" spans="2:5">
      <c r="B895" s="10" t="s">
        <v>899</v>
      </c>
      <c r="C895" s="2">
        <v>0.121120244254766</v>
      </c>
      <c r="D895" s="3">
        <v>0.0370367311475468</v>
      </c>
      <c r="E895" s="3">
        <v>0.39863018800121</v>
      </c>
    </row>
    <row r="896" spans="2:5">
      <c r="B896" s="10" t="s">
        <v>900</v>
      </c>
      <c r="C896" s="2">
        <v>0.117005168416935</v>
      </c>
      <c r="D896" s="3">
        <v>0.0277433111236424</v>
      </c>
      <c r="E896" s="3">
        <v>0.355542151746131</v>
      </c>
    </row>
    <row r="897" spans="2:5">
      <c r="B897" s="10" t="s">
        <v>901</v>
      </c>
      <c r="C897" s="2">
        <v>0.214544285550209</v>
      </c>
      <c r="D897" s="3">
        <v>0.00235598362538727</v>
      </c>
      <c r="E897" s="3">
        <v>0.108904398170308</v>
      </c>
    </row>
    <row r="898" spans="2:5">
      <c r="B898" s="10" t="s">
        <v>902</v>
      </c>
      <c r="C898" s="2">
        <v>1.39785882938785</v>
      </c>
      <c r="D898" s="3">
        <v>0.0187718481167409</v>
      </c>
      <c r="E898" s="3">
        <v>0.297940873939532</v>
      </c>
    </row>
    <row r="899" spans="2:5">
      <c r="B899" s="10" t="s">
        <v>903</v>
      </c>
      <c r="C899" s="2">
        <v>0.457362485860304</v>
      </c>
      <c r="D899" s="3">
        <v>0.0280783871460935</v>
      </c>
      <c r="E899" s="3">
        <v>0.356609875143226</v>
      </c>
    </row>
    <row r="900" spans="2:5">
      <c r="B900" s="10" t="s">
        <v>904</v>
      </c>
      <c r="C900" s="2">
        <v>0.474037642659957</v>
      </c>
      <c r="D900" s="3">
        <v>0.010235267805159</v>
      </c>
      <c r="E900" s="3">
        <v>0.230400142989047</v>
      </c>
    </row>
    <row r="901" spans="2:5">
      <c r="B901" s="10" t="s">
        <v>905</v>
      </c>
      <c r="C901" s="2">
        <v>1.03239264656815</v>
      </c>
      <c r="D901" s="3">
        <v>0.0459266568154206</v>
      </c>
      <c r="E901" s="3">
        <v>0.435706280370962</v>
      </c>
    </row>
    <row r="902" spans="2:5">
      <c r="B902" s="10" t="s">
        <v>906</v>
      </c>
      <c r="C902" s="2">
        <v>0.049650605068382</v>
      </c>
      <c r="D902" s="3">
        <v>0.0410696544668798</v>
      </c>
      <c r="E902" s="3">
        <v>0.418639260862865</v>
      </c>
    </row>
    <row r="903" spans="2:5">
      <c r="B903" s="10" t="s">
        <v>907</v>
      </c>
      <c r="C903" s="2">
        <v>0.163298449149601</v>
      </c>
      <c r="D903" s="3">
        <v>0.03616764829527</v>
      </c>
      <c r="E903" s="3">
        <v>0.396267756274104</v>
      </c>
    </row>
    <row r="904" spans="2:5">
      <c r="B904" s="10" t="s">
        <v>908</v>
      </c>
      <c r="C904" s="2">
        <v>0.0817397219322383</v>
      </c>
      <c r="D904" s="3">
        <v>0.0411531905546436</v>
      </c>
      <c r="E904" s="3">
        <v>0.41924358179651</v>
      </c>
    </row>
    <row r="905" spans="2:5">
      <c r="B905" s="10" t="s">
        <v>909</v>
      </c>
      <c r="C905" s="2">
        <v>0.319527244912769</v>
      </c>
      <c r="D905" s="3">
        <v>0.0225479842906297</v>
      </c>
      <c r="E905" s="3">
        <v>0.328398948960747</v>
      </c>
    </row>
    <row r="906" spans="2:5">
      <c r="B906" s="10" t="s">
        <v>910</v>
      </c>
      <c r="C906" s="2">
        <v>1.02546369276827</v>
      </c>
      <c r="D906" s="3">
        <v>0.00630628957521123</v>
      </c>
      <c r="E906" s="3">
        <v>0.180203527564053</v>
      </c>
    </row>
    <row r="907" spans="2:5">
      <c r="B907" s="10" t="s">
        <v>911</v>
      </c>
      <c r="C907" s="2">
        <v>0.0862057057153434</v>
      </c>
      <c r="D907" s="3">
        <v>0.0420198248026275</v>
      </c>
      <c r="E907" s="3">
        <v>0.42283977368325</v>
      </c>
    </row>
    <row r="908" spans="2:5">
      <c r="B908" s="10" t="s">
        <v>912</v>
      </c>
      <c r="C908" s="2">
        <v>0.185482722710696</v>
      </c>
      <c r="D908" s="3">
        <v>0.00477019912397641</v>
      </c>
      <c r="E908" s="3">
        <v>0.155305466017522</v>
      </c>
    </row>
    <row r="909" spans="2:5">
      <c r="B909" s="10" t="s">
        <v>913</v>
      </c>
      <c r="C909" s="2">
        <v>0.182412264887307</v>
      </c>
      <c r="D909" s="3">
        <v>0.00349921167947963</v>
      </c>
      <c r="E909" s="3">
        <v>0.136243413303944</v>
      </c>
    </row>
    <row r="910" spans="2:5">
      <c r="B910" s="10" t="s">
        <v>914</v>
      </c>
      <c r="C910" s="2">
        <v>0.303197199347461</v>
      </c>
      <c r="D910" s="3">
        <v>0.0048248849313032</v>
      </c>
      <c r="E910" s="3">
        <v>0.155911421854897</v>
      </c>
    </row>
    <row r="911" spans="2:5">
      <c r="B911" s="10" t="s">
        <v>915</v>
      </c>
      <c r="C911" s="2">
        <v>0.592167409963857</v>
      </c>
      <c r="D911" s="3">
        <v>0.0186274445814789</v>
      </c>
      <c r="E911" s="3">
        <v>0.297439088753092</v>
      </c>
    </row>
    <row r="912" spans="2:5">
      <c r="B912" s="10" t="s">
        <v>916</v>
      </c>
      <c r="C912" s="2">
        <v>0.169592550820317</v>
      </c>
      <c r="D912" s="3">
        <v>0.0343397133384848</v>
      </c>
      <c r="E912" s="3">
        <v>0.39146664063896</v>
      </c>
    </row>
    <row r="913" spans="2:5">
      <c r="B913" s="10" t="s">
        <v>917</v>
      </c>
      <c r="C913" s="2">
        <v>0.193933553415383</v>
      </c>
      <c r="D913" s="3">
        <v>0.0320784947790922</v>
      </c>
      <c r="E913" s="3">
        <v>0.377907966146263</v>
      </c>
    </row>
    <row r="914" spans="2:5">
      <c r="B914" s="10" t="s">
        <v>918</v>
      </c>
      <c r="C914" s="2">
        <v>0.173870311500488</v>
      </c>
      <c r="D914" s="3">
        <v>0.0142520943453491</v>
      </c>
      <c r="E914" s="3">
        <v>0.269101294101744</v>
      </c>
    </row>
    <row r="915" spans="2:5">
      <c r="B915" s="10" t="s">
        <v>919</v>
      </c>
      <c r="C915" s="2">
        <v>0.196373196015096</v>
      </c>
      <c r="D915" s="3">
        <v>0.0105468504301701</v>
      </c>
      <c r="E915" s="3">
        <v>0.232865836828583</v>
      </c>
    </row>
    <row r="916" spans="2:5">
      <c r="B916" s="10" t="s">
        <v>920</v>
      </c>
      <c r="C916" s="2">
        <v>0.375673666658888</v>
      </c>
      <c r="D916" s="3">
        <v>0.0170530765325243</v>
      </c>
      <c r="E916" s="3">
        <v>0.287342677479805</v>
      </c>
    </row>
    <row r="917" spans="2:5">
      <c r="B917" s="10" t="s">
        <v>921</v>
      </c>
      <c r="C917" s="2">
        <v>0.195948255682181</v>
      </c>
      <c r="D917" s="3">
        <v>0.0166455208737582</v>
      </c>
      <c r="E917" s="3">
        <v>0.284228312231683</v>
      </c>
    </row>
    <row r="918" spans="2:5">
      <c r="B918" s="10" t="s">
        <v>922</v>
      </c>
      <c r="C918" s="2">
        <v>0.0681034221564136</v>
      </c>
      <c r="D918" s="3">
        <v>0.0243668501044651</v>
      </c>
      <c r="E918" s="3">
        <v>0.339173997267305</v>
      </c>
    </row>
    <row r="919" spans="2:5">
      <c r="B919" s="10" t="s">
        <v>923</v>
      </c>
      <c r="C919" s="2">
        <v>0.221340263091547</v>
      </c>
      <c r="D919" s="3">
        <v>0.0187850273365392</v>
      </c>
      <c r="E919" s="3">
        <v>0.297940873939532</v>
      </c>
    </row>
    <row r="920" spans="2:5">
      <c r="B920" s="10" t="s">
        <v>924</v>
      </c>
      <c r="C920" s="2">
        <v>0.310360195025601</v>
      </c>
      <c r="D920" s="3">
        <v>0.0373164924864651</v>
      </c>
      <c r="E920" s="3">
        <v>0.39863018800121</v>
      </c>
    </row>
    <row r="921" spans="1:5">
      <c r="A921" s="1" t="s">
        <v>925</v>
      </c>
      <c r="B921" s="10" t="s">
        <v>926</v>
      </c>
      <c r="C921" s="2">
        <v>-0.871727798529534</v>
      </c>
      <c r="D921" s="3">
        <v>0.016586400717234</v>
      </c>
      <c r="E921" s="3">
        <v>0.284228312231683</v>
      </c>
    </row>
    <row r="922" spans="2:5">
      <c r="B922" s="10" t="s">
        <v>927</v>
      </c>
      <c r="C922" s="2">
        <v>-0.971285747501752</v>
      </c>
      <c r="D922" s="3">
        <v>0.0217752543974766</v>
      </c>
      <c r="E922" s="3">
        <v>0.322959581590603</v>
      </c>
    </row>
    <row r="923" spans="2:5">
      <c r="B923" s="10" t="s">
        <v>928</v>
      </c>
      <c r="C923" s="2">
        <v>-0.998825113687228</v>
      </c>
      <c r="D923" s="3">
        <v>0.00536715197253047</v>
      </c>
      <c r="E923" s="3">
        <v>0.165396298219442</v>
      </c>
    </row>
    <row r="924" spans="2:5">
      <c r="B924" s="10" t="s">
        <v>929</v>
      </c>
      <c r="C924" s="2">
        <v>-0.551901413114179</v>
      </c>
      <c r="D924" s="3">
        <v>0.0318461379003877</v>
      </c>
      <c r="E924" s="3">
        <v>0.376835066407873</v>
      </c>
    </row>
    <row r="925" spans="2:5">
      <c r="B925" s="10" t="s">
        <v>930</v>
      </c>
      <c r="C925" s="2">
        <v>-0.695903703804047</v>
      </c>
      <c r="D925" s="3">
        <v>0.0441000694999899</v>
      </c>
      <c r="E925" s="3">
        <v>0.429504606597469</v>
      </c>
    </row>
    <row r="926" spans="2:5">
      <c r="B926" s="10" t="s">
        <v>931</v>
      </c>
      <c r="C926" s="2">
        <v>-1.14905560199734</v>
      </c>
      <c r="D926" s="3">
        <v>0.0134970689124955</v>
      </c>
      <c r="E926" s="3">
        <v>0.261882522288688</v>
      </c>
    </row>
    <row r="927" spans="2:5">
      <c r="B927" s="10" t="s">
        <v>932</v>
      </c>
      <c r="C927" s="2">
        <v>-0.948642109823948</v>
      </c>
      <c r="D927" s="3">
        <v>0.0157073694260825</v>
      </c>
      <c r="E927" s="3">
        <v>0.278754408757107</v>
      </c>
    </row>
    <row r="928" spans="2:5">
      <c r="B928" s="10" t="s">
        <v>933</v>
      </c>
      <c r="C928" s="2">
        <v>-0.676458603249368</v>
      </c>
      <c r="D928" s="3">
        <v>0.0209325282839164</v>
      </c>
      <c r="E928" s="3">
        <v>0.31826274917698</v>
      </c>
    </row>
    <row r="929" spans="2:5">
      <c r="B929" s="10" t="s">
        <v>934</v>
      </c>
      <c r="C929" s="2">
        <v>-0.699371220523736</v>
      </c>
      <c r="D929" s="3">
        <v>0.0256405388179714</v>
      </c>
      <c r="E929" s="3">
        <v>0.344960027303572</v>
      </c>
    </row>
    <row r="930" spans="2:5">
      <c r="B930" s="10" t="s">
        <v>935</v>
      </c>
      <c r="C930" s="2">
        <v>-1.58795165830558</v>
      </c>
      <c r="D930" s="3">
        <v>1.6187406090142e-5</v>
      </c>
      <c r="E930" s="3">
        <v>0.00494432097138471</v>
      </c>
    </row>
    <row r="931" spans="2:5">
      <c r="B931" s="10" t="s">
        <v>936</v>
      </c>
      <c r="C931" s="2">
        <v>-0.621138153897938</v>
      </c>
      <c r="D931" s="3">
        <v>0.000881410498953583</v>
      </c>
      <c r="E931" s="3">
        <v>0.0643318051265102</v>
      </c>
    </row>
    <row r="932" spans="2:5">
      <c r="B932" s="10" t="s">
        <v>937</v>
      </c>
      <c r="C932" s="2">
        <v>-1.60170307733977</v>
      </c>
      <c r="D932" s="3">
        <v>4.7110777605892e-6</v>
      </c>
      <c r="E932" s="3">
        <v>0.00217770342991665</v>
      </c>
    </row>
    <row r="933" spans="2:5">
      <c r="B933" s="10" t="s">
        <v>938</v>
      </c>
      <c r="C933" s="2">
        <v>-0.604904092245885</v>
      </c>
      <c r="D933" s="3">
        <v>0.0472838374811325</v>
      </c>
      <c r="E933" s="3">
        <v>0.44138389976988</v>
      </c>
    </row>
    <row r="934" spans="2:5">
      <c r="B934" s="10" t="s">
        <v>939</v>
      </c>
      <c r="C934" s="2">
        <v>-1.2321196194164</v>
      </c>
      <c r="D934" s="3">
        <v>0.0485496124798545</v>
      </c>
      <c r="E934" s="3">
        <v>0.443731886375499</v>
      </c>
    </row>
    <row r="935" spans="2:5">
      <c r="B935" s="10" t="s">
        <v>940</v>
      </c>
      <c r="C935" s="2">
        <v>-0.554611660613164</v>
      </c>
      <c r="D935" s="3">
        <v>0.00703820402103705</v>
      </c>
      <c r="E935" s="3">
        <v>0.190417012700608</v>
      </c>
    </row>
    <row r="936" spans="2:5">
      <c r="B936" s="10" t="s">
        <v>941</v>
      </c>
      <c r="C936" s="2">
        <v>-0.802897393726815</v>
      </c>
      <c r="D936" s="3">
        <v>0.0489694909550658</v>
      </c>
      <c r="E936" s="3">
        <v>0.444401343638414</v>
      </c>
    </row>
    <row r="937" spans="2:5">
      <c r="B937" s="10" t="s">
        <v>942</v>
      </c>
      <c r="C937" s="2">
        <v>-0.838374387301831</v>
      </c>
      <c r="D937" s="3">
        <v>0.0133278285852051</v>
      </c>
      <c r="E937" s="3">
        <v>0.261237529003431</v>
      </c>
    </row>
    <row r="938" spans="2:5">
      <c r="B938" s="10" t="s">
        <v>943</v>
      </c>
      <c r="C938" s="2">
        <v>-0.637961259498041</v>
      </c>
      <c r="D938" s="3">
        <v>0.0240716736234265</v>
      </c>
      <c r="E938" s="3">
        <v>0.338334222440486</v>
      </c>
    </row>
    <row r="939" spans="2:5">
      <c r="B939" s="10" t="s">
        <v>944</v>
      </c>
      <c r="C939" s="2">
        <v>-0.917034404327855</v>
      </c>
      <c r="D939" s="3">
        <v>0.0295271279765437</v>
      </c>
      <c r="E939" s="3">
        <v>0.364656883625166</v>
      </c>
    </row>
    <row r="940" spans="2:5">
      <c r="B940" s="10" t="s">
        <v>945</v>
      </c>
      <c r="C940" s="2">
        <v>-1.97831567919625</v>
      </c>
      <c r="D940" s="3">
        <v>0.0200033210637368</v>
      </c>
      <c r="E940" s="3">
        <v>0.309317902101862</v>
      </c>
    </row>
    <row r="941" spans="2:5">
      <c r="B941" s="10" t="s">
        <v>946</v>
      </c>
      <c r="C941" s="2">
        <v>-0.953004849067287</v>
      </c>
      <c r="D941" s="3">
        <v>0.00426157016884166</v>
      </c>
      <c r="E941" s="3">
        <v>0.148248007102944</v>
      </c>
    </row>
    <row r="942" spans="2:5">
      <c r="B942" s="10" t="s">
        <v>947</v>
      </c>
      <c r="C942" s="2">
        <v>-0.563816839370238</v>
      </c>
      <c r="D942" s="3">
        <v>0.0170077396972503</v>
      </c>
      <c r="E942" s="3">
        <v>0.286858345254696</v>
      </c>
    </row>
    <row r="943" spans="2:5">
      <c r="B943" s="10" t="s">
        <v>948</v>
      </c>
      <c r="C943" s="2">
        <v>-0.512071417249874</v>
      </c>
      <c r="D943" s="3">
        <v>0.0041830163105253</v>
      </c>
      <c r="E943" s="3">
        <v>0.147494100149357</v>
      </c>
    </row>
    <row r="944" spans="2:5">
      <c r="B944" s="10" t="s">
        <v>949</v>
      </c>
      <c r="C944" s="2">
        <v>-1.47790757523745</v>
      </c>
      <c r="D944" s="3">
        <v>0.0213497825643436</v>
      </c>
      <c r="E944" s="3">
        <v>0.320127876531403</v>
      </c>
    </row>
    <row r="945" spans="2:5">
      <c r="B945" s="10" t="s">
        <v>950</v>
      </c>
      <c r="C945" s="2">
        <v>-0.419002628201993</v>
      </c>
      <c r="D945" s="3">
        <v>0.0167364964183037</v>
      </c>
      <c r="E945" s="3">
        <v>0.284784005983891</v>
      </c>
    </row>
    <row r="946" spans="2:5">
      <c r="B946" s="10" t="s">
        <v>951</v>
      </c>
      <c r="C946" s="2">
        <v>-0.524209225979657</v>
      </c>
      <c r="D946" s="3">
        <v>0.0188477254770793</v>
      </c>
      <c r="E946" s="3">
        <v>0.298661299768787</v>
      </c>
    </row>
    <row r="947" spans="2:5">
      <c r="B947" s="10" t="s">
        <v>952</v>
      </c>
      <c r="C947" s="2">
        <v>-0.645310552399143</v>
      </c>
      <c r="D947" s="3">
        <v>0.02135049986353</v>
      </c>
      <c r="E947" s="3">
        <v>0.320127876531403</v>
      </c>
    </row>
    <row r="948" spans="2:5">
      <c r="B948" s="10" t="s">
        <v>953</v>
      </c>
      <c r="C948" s="2">
        <v>-0.710203830362319</v>
      </c>
      <c r="D948" s="3">
        <v>0.0497839790635884</v>
      </c>
      <c r="E948" s="3">
        <v>0.448496836920957</v>
      </c>
    </row>
    <row r="949" spans="2:5">
      <c r="B949" s="10" t="s">
        <v>954</v>
      </c>
      <c r="C949" s="2">
        <v>-0.80808536609784</v>
      </c>
      <c r="D949" s="3">
        <v>0.000901544786802324</v>
      </c>
      <c r="E949" s="3">
        <v>0.0649412761426608</v>
      </c>
    </row>
    <row r="950" spans="2:5">
      <c r="B950" s="10" t="s">
        <v>955</v>
      </c>
      <c r="C950" s="2">
        <v>-1.82371387009189</v>
      </c>
      <c r="D950" s="3">
        <v>0.0163777019850881</v>
      </c>
      <c r="E950" s="3">
        <v>0.283989680961087</v>
      </c>
    </row>
    <row r="951" spans="2:5">
      <c r="B951" s="10" t="s">
        <v>956</v>
      </c>
      <c r="C951" s="2">
        <v>-0.591973351922075</v>
      </c>
      <c r="D951" s="3">
        <v>0.0405735618647642</v>
      </c>
      <c r="E951" s="3">
        <v>0.416282336805961</v>
      </c>
    </row>
    <row r="952" spans="2:5">
      <c r="B952" s="10" t="s">
        <v>957</v>
      </c>
      <c r="C952" s="2">
        <v>-1.2204165894253</v>
      </c>
      <c r="D952" s="3">
        <v>0.00204362761917199</v>
      </c>
      <c r="E952" s="3">
        <v>0.103439839035214</v>
      </c>
    </row>
    <row r="953" spans="2:5">
      <c r="B953" s="10" t="s">
        <v>958</v>
      </c>
      <c r="C953" s="2">
        <v>-0.913150039184026</v>
      </c>
      <c r="D953" s="3">
        <v>0.00185293003245494</v>
      </c>
      <c r="E953" s="3">
        <v>0.0985644750802494</v>
      </c>
    </row>
    <row r="954" spans="2:5">
      <c r="B954" s="10" t="s">
        <v>959</v>
      </c>
      <c r="C954" s="2">
        <v>-0.726281777043749</v>
      </c>
      <c r="D954" s="3">
        <v>0.00954682972692947</v>
      </c>
      <c r="E954" s="3">
        <v>0.224844360027086</v>
      </c>
    </row>
    <row r="955" spans="2:5">
      <c r="B955" s="10" t="s">
        <v>960</v>
      </c>
      <c r="C955" s="2">
        <v>-2.65541650454401</v>
      </c>
      <c r="D955" s="3">
        <v>5.90283755282222e-8</v>
      </c>
      <c r="E955" s="3">
        <v>0.000102048255613191</v>
      </c>
    </row>
    <row r="956" spans="2:5">
      <c r="B956" s="10" t="s">
        <v>961</v>
      </c>
      <c r="C956" s="2">
        <v>-2.29031921855678</v>
      </c>
      <c r="D956" s="3">
        <v>0.0128812646846093</v>
      </c>
      <c r="E956" s="3">
        <v>0.256556801690698</v>
      </c>
    </row>
    <row r="957" spans="2:5">
      <c r="B957" s="10" t="s">
        <v>962</v>
      </c>
      <c r="C957" s="2">
        <v>-0.431074769052424</v>
      </c>
      <c r="D957" s="3">
        <v>0.0483658112192348</v>
      </c>
      <c r="E957" s="3">
        <v>0.443731886375499</v>
      </c>
    </row>
    <row r="958" spans="2:5">
      <c r="B958" s="10" t="s">
        <v>963</v>
      </c>
      <c r="C958" s="2">
        <v>-0.712111890260329</v>
      </c>
      <c r="D958" s="3">
        <v>0.0292582980768837</v>
      </c>
      <c r="E958" s="3">
        <v>0.364159436395368</v>
      </c>
    </row>
    <row r="959" spans="2:5">
      <c r="B959" s="10" t="s">
        <v>964</v>
      </c>
      <c r="C959" s="2">
        <v>-0.559688208699145</v>
      </c>
      <c r="D959" s="3">
        <v>0.0294673111106475</v>
      </c>
      <c r="E959" s="3">
        <v>0.364603418241773</v>
      </c>
    </row>
    <row r="960" spans="2:5">
      <c r="B960" s="10" t="s">
        <v>965</v>
      </c>
      <c r="C960" s="2">
        <v>-0.80644797194661</v>
      </c>
      <c r="D960" s="3">
        <v>0.0408961543127558</v>
      </c>
      <c r="E960" s="3">
        <v>0.418103320969203</v>
      </c>
    </row>
    <row r="961" spans="2:5">
      <c r="B961" s="10" t="s">
        <v>966</v>
      </c>
      <c r="C961" s="2">
        <v>-1.66921383696229</v>
      </c>
      <c r="D961" s="3">
        <v>0.0434302698284432</v>
      </c>
      <c r="E961" s="3">
        <v>0.42740876462448</v>
      </c>
    </row>
    <row r="962" spans="2:5">
      <c r="B962" s="10" t="s">
        <v>967</v>
      </c>
      <c r="C962" s="2">
        <v>-1.20376528155153</v>
      </c>
      <c r="D962" s="3">
        <v>0.0427228708100108</v>
      </c>
      <c r="E962" s="3">
        <v>0.424507491282645</v>
      </c>
    </row>
    <row r="963" spans="2:5">
      <c r="B963" s="10" t="s">
        <v>968</v>
      </c>
      <c r="C963" s="2">
        <v>-0.813864030931159</v>
      </c>
      <c r="D963" s="3">
        <v>0.0314912539485652</v>
      </c>
      <c r="E963" s="3">
        <v>0.373915383422249</v>
      </c>
    </row>
    <row r="964" spans="2:5">
      <c r="B964" s="10" t="s">
        <v>969</v>
      </c>
      <c r="C964" s="2">
        <v>-0.569312099954086</v>
      </c>
      <c r="D964" s="3">
        <v>0.00250944479880044</v>
      </c>
      <c r="E964" s="3">
        <v>0.111525145711213</v>
      </c>
    </row>
    <row r="965" spans="2:5">
      <c r="B965" s="10" t="s">
        <v>970</v>
      </c>
      <c r="C965" s="2">
        <v>-0.591363007699163</v>
      </c>
      <c r="D965" s="3">
        <v>0.00113678233115539</v>
      </c>
      <c r="E965" s="3">
        <v>0.0758791233243795</v>
      </c>
    </row>
    <row r="966" spans="2:5">
      <c r="B966" s="10" t="s">
        <v>971</v>
      </c>
      <c r="C966" s="2">
        <v>-0.685075865883149</v>
      </c>
      <c r="D966" s="3">
        <v>0.0121534683830287</v>
      </c>
      <c r="E966" s="3">
        <v>0.250428082724433</v>
      </c>
    </row>
    <row r="967" spans="2:5">
      <c r="B967" s="10" t="s">
        <v>972</v>
      </c>
      <c r="C967" s="2">
        <v>-0.831191203674017</v>
      </c>
      <c r="D967" s="3">
        <v>0.00145604909860455</v>
      </c>
      <c r="E967" s="3">
        <v>0.0881714991445332</v>
      </c>
    </row>
    <row r="968" spans="2:5">
      <c r="B968" s="10" t="s">
        <v>973</v>
      </c>
      <c r="C968" s="2">
        <v>-0.0363274602862043</v>
      </c>
      <c r="D968" s="3">
        <v>0.0241832478637844</v>
      </c>
      <c r="E968" s="3">
        <v>0.338800639440117</v>
      </c>
    </row>
    <row r="969" spans="2:5">
      <c r="B969" s="10" t="s">
        <v>974</v>
      </c>
      <c r="C969" s="2">
        <v>-0.902766689789049</v>
      </c>
      <c r="D969" s="3">
        <v>0.0289244378951086</v>
      </c>
      <c r="E969" s="3">
        <v>0.361550482578578</v>
      </c>
    </row>
    <row r="970" spans="2:5">
      <c r="B970" s="10" t="s">
        <v>975</v>
      </c>
      <c r="C970" s="2">
        <v>-1.03179931108488</v>
      </c>
      <c r="D970" s="3">
        <v>0.014612252519495</v>
      </c>
      <c r="E970" s="3">
        <v>0.271923166369245</v>
      </c>
    </row>
    <row r="971" spans="2:5">
      <c r="B971" s="10" t="s">
        <v>976</v>
      </c>
      <c r="C971" s="2">
        <v>-0.562791308268655</v>
      </c>
      <c r="D971" s="3">
        <v>0.031196259278262</v>
      </c>
      <c r="E971" s="3">
        <v>0.372587800414618</v>
      </c>
    </row>
    <row r="972" spans="2:5">
      <c r="B972" s="10" t="s">
        <v>977</v>
      </c>
      <c r="C972" s="2">
        <v>-0.832560261947282</v>
      </c>
      <c r="D972" s="3">
        <v>0.00277670629595912</v>
      </c>
      <c r="E972" s="3">
        <v>0.119709971183395</v>
      </c>
    </row>
    <row r="973" spans="2:5">
      <c r="B973" s="10" t="s">
        <v>978</v>
      </c>
      <c r="C973" s="2">
        <v>-0.587464297802588</v>
      </c>
      <c r="D973" s="3">
        <v>0.0468230866635913</v>
      </c>
      <c r="E973" s="3">
        <v>0.439181982064913</v>
      </c>
    </row>
    <row r="974" spans="2:5">
      <c r="B974" s="10" t="s">
        <v>979</v>
      </c>
      <c r="C974" s="2">
        <v>-0.476093030672122</v>
      </c>
      <c r="D974" s="3">
        <v>0.0457033095470782</v>
      </c>
      <c r="E974" s="3">
        <v>0.434978272403282</v>
      </c>
    </row>
    <row r="975" spans="2:5">
      <c r="B975" s="10" t="s">
        <v>980</v>
      </c>
      <c r="C975" s="2">
        <v>-0.630233435845583</v>
      </c>
      <c r="D975" s="3">
        <v>0.0376480984225442</v>
      </c>
      <c r="E975" s="3">
        <v>0.401022997861333</v>
      </c>
    </row>
    <row r="976" spans="2:5">
      <c r="B976" s="10" t="s">
        <v>981</v>
      </c>
      <c r="C976" s="2">
        <v>-0.588264649881112</v>
      </c>
      <c r="D976" s="3">
        <v>0.0137589833689306</v>
      </c>
      <c r="E976" s="3">
        <v>0.264723350909406</v>
      </c>
    </row>
    <row r="977" spans="2:5">
      <c r="B977" s="10" t="s">
        <v>982</v>
      </c>
      <c r="C977" s="2">
        <v>-1.31022730429673</v>
      </c>
      <c r="D977" s="3">
        <v>0.00148496473749957</v>
      </c>
      <c r="E977" s="3">
        <v>0.0881714991445332</v>
      </c>
    </row>
    <row r="978" spans="2:5">
      <c r="B978" s="10" t="s">
        <v>983</v>
      </c>
      <c r="C978" s="2">
        <v>-0.59368578789207</v>
      </c>
      <c r="D978" s="3">
        <v>0.0428759282912982</v>
      </c>
      <c r="E978" s="3">
        <v>0.42453553739975</v>
      </c>
    </row>
    <row r="979" spans="2:5">
      <c r="B979" s="10" t="s">
        <v>984</v>
      </c>
      <c r="C979" s="2">
        <v>-0.816636411539444</v>
      </c>
      <c r="D979" s="3">
        <v>4.73990676682067e-5</v>
      </c>
      <c r="E979" s="3">
        <v>0.0102429385230995</v>
      </c>
    </row>
    <row r="980" spans="2:5">
      <c r="B980" s="10" t="s">
        <v>985</v>
      </c>
      <c r="C980" s="2">
        <v>-0.958948926607555</v>
      </c>
      <c r="D980" s="3">
        <v>0.0014222081160139</v>
      </c>
      <c r="E980" s="3">
        <v>0.0878051783424319</v>
      </c>
    </row>
    <row r="981" spans="2:5">
      <c r="B981" s="10" t="s">
        <v>986</v>
      </c>
      <c r="C981" s="2">
        <v>-0.611842308273342</v>
      </c>
      <c r="D981" s="3">
        <v>0.00156807528603032</v>
      </c>
      <c r="E981" s="3">
        <v>0.0905257008738158</v>
      </c>
    </row>
    <row r="982" spans="2:5">
      <c r="B982" s="10" t="s">
        <v>987</v>
      </c>
      <c r="C982" s="2">
        <v>-0.623275728878504</v>
      </c>
      <c r="D982" s="3">
        <v>0.0293010792095567</v>
      </c>
      <c r="E982" s="3">
        <v>0.364429537679724</v>
      </c>
    </row>
    <row r="983" spans="2:5">
      <c r="B983" s="10" t="s">
        <v>988</v>
      </c>
      <c r="C983" s="2">
        <v>-0.830734122276529</v>
      </c>
      <c r="D983" s="3">
        <v>0.0104277402442455</v>
      </c>
      <c r="E983" s="3">
        <v>0.232612610764538</v>
      </c>
    </row>
    <row r="984" spans="2:5">
      <c r="B984" s="10" t="s">
        <v>989</v>
      </c>
      <c r="C984" s="2">
        <v>-0.722152158817769</v>
      </c>
      <c r="D984" s="3">
        <v>9.91094596638906e-5</v>
      </c>
      <c r="E984" s="3">
        <v>0.0156735783837063</v>
      </c>
    </row>
    <row r="985" spans="2:5">
      <c r="B985" s="10" t="s">
        <v>990</v>
      </c>
      <c r="C985" s="2">
        <v>-0.735681200543969</v>
      </c>
      <c r="D985" s="3">
        <v>0.000102688196633854</v>
      </c>
      <c r="E985" s="3">
        <v>0.0157103853398767</v>
      </c>
    </row>
    <row r="986" spans="2:5">
      <c r="B986" s="10" t="s">
        <v>991</v>
      </c>
      <c r="C986" s="2">
        <v>-0.417973938103612</v>
      </c>
      <c r="D986" s="3">
        <v>0.00614939161771928</v>
      </c>
      <c r="E986" s="3">
        <v>0.177777060680821</v>
      </c>
    </row>
    <row r="987" spans="2:5">
      <c r="B987" s="10" t="s">
        <v>992</v>
      </c>
      <c r="C987" s="2">
        <v>-0.886844094490185</v>
      </c>
      <c r="D987" s="3">
        <v>0.000533929367576227</v>
      </c>
      <c r="E987" s="3">
        <v>0.046431511445559</v>
      </c>
    </row>
    <row r="988" spans="2:5">
      <c r="B988" s="10" t="s">
        <v>993</v>
      </c>
      <c r="C988" s="2">
        <v>-0.494871247520924</v>
      </c>
      <c r="D988" s="3">
        <v>0.0478406334801458</v>
      </c>
      <c r="E988" s="3">
        <v>0.442304993726474</v>
      </c>
    </row>
    <row r="989" spans="2:5">
      <c r="B989" s="10" t="s">
        <v>994</v>
      </c>
      <c r="C989" s="2">
        <v>-1.18532316664508</v>
      </c>
      <c r="D989" s="3">
        <v>0.040067361662493</v>
      </c>
      <c r="E989" s="3">
        <v>0.413466428390468</v>
      </c>
    </row>
    <row r="990" spans="2:5">
      <c r="B990" s="10" t="s">
        <v>995</v>
      </c>
      <c r="C990" s="2">
        <v>-0.617291507700379</v>
      </c>
      <c r="D990" s="3">
        <v>0.00876132510964838</v>
      </c>
      <c r="E990" s="3">
        <v>0.215763231475215</v>
      </c>
    </row>
    <row r="991" spans="2:5">
      <c r="B991" s="10" t="s">
        <v>996</v>
      </c>
      <c r="C991" s="2">
        <v>-0.356879176138301</v>
      </c>
      <c r="D991" s="3">
        <v>0.0418575122707652</v>
      </c>
      <c r="E991" s="3">
        <v>0.422435885660822</v>
      </c>
    </row>
    <row r="992" spans="2:5">
      <c r="B992" s="10" t="s">
        <v>997</v>
      </c>
      <c r="C992" s="2">
        <v>-0.761133766657614</v>
      </c>
      <c r="D992" s="3">
        <v>0.0396272065122488</v>
      </c>
      <c r="E992" s="3">
        <v>0.411703813812354</v>
      </c>
    </row>
    <row r="993" spans="2:5">
      <c r="B993" s="10" t="s">
        <v>998</v>
      </c>
      <c r="C993" s="2">
        <v>-0.557252969923913</v>
      </c>
      <c r="D993" s="3">
        <v>0.00758873859019557</v>
      </c>
      <c r="E993" s="3">
        <v>0.198908249502138</v>
      </c>
    </row>
    <row r="994" spans="2:5">
      <c r="B994" s="10" t="s">
        <v>999</v>
      </c>
      <c r="C994" s="2">
        <v>-0.37137664944395</v>
      </c>
      <c r="D994" s="3">
        <v>0.0125554330256318</v>
      </c>
      <c r="E994" s="3">
        <v>0.255046544021973</v>
      </c>
    </row>
    <row r="995" spans="2:5">
      <c r="B995" s="10" t="s">
        <v>1000</v>
      </c>
      <c r="C995" s="2">
        <v>-0.930680742636572</v>
      </c>
      <c r="D995" s="3">
        <v>0.00273834982129474</v>
      </c>
      <c r="E995" s="3">
        <v>0.118946210327999</v>
      </c>
    </row>
    <row r="996" spans="2:5">
      <c r="B996" s="10" t="s">
        <v>1001</v>
      </c>
      <c r="C996" s="2">
        <v>-0.564458520568059</v>
      </c>
      <c r="D996" s="3">
        <v>0.0434954238331929</v>
      </c>
      <c r="E996" s="3">
        <v>0.42748657602515</v>
      </c>
    </row>
    <row r="997" spans="2:5">
      <c r="B997" s="10" t="s">
        <v>1002</v>
      </c>
      <c r="C997" s="2">
        <v>-0.811243361578241</v>
      </c>
      <c r="D997" s="3">
        <v>0.039227012769979</v>
      </c>
      <c r="E997" s="3">
        <v>0.409891291410292</v>
      </c>
    </row>
    <row r="998" spans="2:5">
      <c r="B998" s="10" t="s">
        <v>1003</v>
      </c>
      <c r="C998" s="2">
        <v>-1.29945959897991</v>
      </c>
      <c r="D998" s="3">
        <v>0.0499559817131639</v>
      </c>
      <c r="E998" s="3">
        <v>0.449543387488607</v>
      </c>
    </row>
    <row r="999" spans="2:5">
      <c r="B999" s="10" t="s">
        <v>1004</v>
      </c>
      <c r="C999" s="2">
        <v>-0.78996998816115</v>
      </c>
      <c r="D999" s="3">
        <v>0.0327863627346062</v>
      </c>
      <c r="E999" s="3">
        <v>0.381846516145811</v>
      </c>
    </row>
    <row r="1000" spans="2:5">
      <c r="B1000" s="10" t="s">
        <v>1005</v>
      </c>
      <c r="C1000" s="2">
        <v>-0.503589872273988</v>
      </c>
      <c r="D1000" s="3">
        <v>0.00765570864919945</v>
      </c>
      <c r="E1000" s="3">
        <v>0.19932513724</v>
      </c>
    </row>
    <row r="1001" spans="2:5">
      <c r="B1001" s="10" t="s">
        <v>1006</v>
      </c>
      <c r="C1001" s="2">
        <v>-0.501037326307429</v>
      </c>
      <c r="D1001" s="3">
        <v>0.0379882943309052</v>
      </c>
      <c r="E1001" s="3">
        <v>0.402661945059895</v>
      </c>
    </row>
    <row r="1002" spans="2:5">
      <c r="B1002" s="10" t="s">
        <v>1007</v>
      </c>
      <c r="C1002" s="2">
        <v>-0.516675009492624</v>
      </c>
      <c r="D1002" s="3">
        <v>0.0174616592218523</v>
      </c>
      <c r="E1002" s="3">
        <v>0.288071492537935</v>
      </c>
    </row>
    <row r="1003" spans="2:5">
      <c r="B1003" s="10" t="s">
        <v>1008</v>
      </c>
      <c r="C1003" s="2">
        <v>-0.89946338815583</v>
      </c>
      <c r="D1003" s="3">
        <v>0.000843867825467628</v>
      </c>
      <c r="E1003" s="3">
        <v>0.0627977372004324</v>
      </c>
    </row>
    <row r="1004" spans="2:5">
      <c r="B1004" s="10" t="s">
        <v>1009</v>
      </c>
      <c r="C1004" s="2">
        <v>-0.660846783787383</v>
      </c>
      <c r="D1004" s="3">
        <v>0.0348732743152208</v>
      </c>
      <c r="E1004" s="3">
        <v>0.392505967683292</v>
      </c>
    </row>
    <row r="1005" spans="2:5">
      <c r="B1005" s="10" t="s">
        <v>1010</v>
      </c>
      <c r="C1005" s="2">
        <v>-1.01234220625962</v>
      </c>
      <c r="D1005" s="3">
        <v>0.00487961793026405</v>
      </c>
      <c r="E1005" s="3">
        <v>0.156625203823715</v>
      </c>
    </row>
    <row r="1006" spans="2:5">
      <c r="B1006" s="10" t="s">
        <v>1011</v>
      </c>
      <c r="C1006" s="2">
        <v>-0.866406025097511</v>
      </c>
      <c r="D1006" s="3">
        <v>0.00555614903190232</v>
      </c>
      <c r="E1006" s="3">
        <v>0.168517025374609</v>
      </c>
    </row>
    <row r="1007" spans="2:5">
      <c r="B1007" s="10" t="s">
        <v>1012</v>
      </c>
      <c r="C1007" s="2">
        <v>-0.52441002799468</v>
      </c>
      <c r="D1007" s="3">
        <v>0.0133833429077077</v>
      </c>
      <c r="E1007" s="3">
        <v>0.261395723414222</v>
      </c>
    </row>
    <row r="1008" spans="2:5">
      <c r="B1008" s="10" t="s">
        <v>1013</v>
      </c>
      <c r="C1008" s="2">
        <v>-1.25881765604267</v>
      </c>
      <c r="D1008" s="3">
        <v>0.0274424762037394</v>
      </c>
      <c r="E1008" s="3">
        <v>0.352995184977862</v>
      </c>
    </row>
    <row r="1009" spans="2:5">
      <c r="B1009" s="10" t="s">
        <v>1014</v>
      </c>
      <c r="C1009" s="2">
        <v>-1.06236559625911</v>
      </c>
      <c r="D1009" s="3">
        <v>0.0305149274020701</v>
      </c>
      <c r="E1009" s="3">
        <v>0.369168694840439</v>
      </c>
    </row>
    <row r="1010" spans="2:5">
      <c r="B1010" s="10" t="s">
        <v>1015</v>
      </c>
      <c r="C1010" s="2">
        <v>-0.776824324367259</v>
      </c>
      <c r="D1010" s="3">
        <v>0.0408272385999111</v>
      </c>
      <c r="E1010" s="3">
        <v>0.417893014159421</v>
      </c>
    </row>
    <row r="1011" spans="2:5">
      <c r="B1011" s="10" t="s">
        <v>1016</v>
      </c>
      <c r="C1011" s="2">
        <v>-0.663507585968083</v>
      </c>
      <c r="D1011" s="3">
        <v>0.00483425265170924</v>
      </c>
      <c r="E1011" s="3">
        <v>0.155922686273786</v>
      </c>
    </row>
    <row r="1012" spans="2:5">
      <c r="B1012" s="10" t="s">
        <v>1017</v>
      </c>
      <c r="C1012" s="2">
        <v>-0.69602087446646</v>
      </c>
      <c r="D1012" s="3">
        <v>0.0385049004923934</v>
      </c>
      <c r="E1012" s="3">
        <v>0.405650651866238</v>
      </c>
    </row>
    <row r="1013" spans="2:5">
      <c r="B1013" s="10" t="s">
        <v>1018</v>
      </c>
      <c r="C1013" s="2">
        <v>-0.515387182114769</v>
      </c>
      <c r="D1013" s="3">
        <v>0.0339267698830822</v>
      </c>
      <c r="E1013" s="3">
        <v>0.389201060211496</v>
      </c>
    </row>
    <row r="1014" spans="2:5">
      <c r="B1014" s="10" t="s">
        <v>1019</v>
      </c>
      <c r="C1014" s="2">
        <v>-0.625977833079855</v>
      </c>
      <c r="D1014" s="3">
        <v>0.0478572725440487</v>
      </c>
      <c r="E1014" s="3">
        <v>0.442304993726474</v>
      </c>
    </row>
    <row r="1015" spans="2:5">
      <c r="B1015" s="10" t="s">
        <v>1020</v>
      </c>
      <c r="C1015" s="2">
        <v>-0.680523562328963</v>
      </c>
      <c r="D1015" s="3">
        <v>0.0350689456503033</v>
      </c>
      <c r="E1015" s="3">
        <v>0.392895121438978</v>
      </c>
    </row>
    <row r="1016" spans="2:5">
      <c r="B1016" s="10" t="s">
        <v>1021</v>
      </c>
      <c r="C1016" s="2">
        <v>-0.654972221968899</v>
      </c>
      <c r="D1016" s="3">
        <v>0.0238724735712491</v>
      </c>
      <c r="E1016" s="3">
        <v>0.337179185539014</v>
      </c>
    </row>
    <row r="1017" spans="2:5">
      <c r="B1017" s="10" t="s">
        <v>1022</v>
      </c>
      <c r="C1017" s="2">
        <v>-0.799644080393986</v>
      </c>
      <c r="D1017" s="3">
        <v>0.000345986139550684</v>
      </c>
      <c r="E1017" s="3">
        <v>0.0373838023784515</v>
      </c>
    </row>
    <row r="1018" spans="2:5">
      <c r="B1018" s="10" t="s">
        <v>1023</v>
      </c>
      <c r="C1018" s="2">
        <v>-0.505615474524707</v>
      </c>
      <c r="D1018" s="3">
        <v>0.0363618481225433</v>
      </c>
      <c r="E1018" s="3">
        <v>0.39685835248897</v>
      </c>
    </row>
    <row r="1019" spans="2:5">
      <c r="B1019" s="10" t="s">
        <v>1024</v>
      </c>
      <c r="C1019" s="2">
        <v>-0.836637686330138</v>
      </c>
      <c r="D1019" s="3">
        <v>0.0320588153887866</v>
      </c>
      <c r="E1019" s="3">
        <v>0.377907966146263</v>
      </c>
    </row>
    <row r="1020" spans="2:5">
      <c r="B1020" s="10" t="s">
        <v>1025</v>
      </c>
      <c r="C1020" s="2">
        <v>-0.785593894430307</v>
      </c>
      <c r="D1020" s="3">
        <v>0.0253622974694848</v>
      </c>
      <c r="E1020" s="3">
        <v>0.343354266759948</v>
      </c>
    </row>
    <row r="1021" spans="2:5">
      <c r="B1021" s="10" t="s">
        <v>1026</v>
      </c>
      <c r="C1021" s="2">
        <v>-0.603325200452598</v>
      </c>
      <c r="D1021" s="3">
        <v>0.011274971568251</v>
      </c>
      <c r="E1021" s="3">
        <v>0.241838347980055</v>
      </c>
    </row>
    <row r="1022" spans="2:5">
      <c r="B1022" s="10" t="s">
        <v>1027</v>
      </c>
      <c r="C1022" s="2">
        <v>-0.380055393550098</v>
      </c>
      <c r="D1022" s="3">
        <v>0.0349577634948817</v>
      </c>
      <c r="E1022" s="3">
        <v>0.392895121438978</v>
      </c>
    </row>
    <row r="1023" spans="2:5">
      <c r="B1023" s="10" t="s">
        <v>1028</v>
      </c>
      <c r="C1023" s="2">
        <v>-0.480547273093102</v>
      </c>
      <c r="D1023" s="3">
        <v>0.0218010601957685</v>
      </c>
      <c r="E1023" s="3">
        <v>0.322959581590603</v>
      </c>
    </row>
    <row r="1024" spans="2:5">
      <c r="B1024" s="10" t="s">
        <v>1029</v>
      </c>
      <c r="C1024" s="2">
        <v>-0.498222989763524</v>
      </c>
      <c r="D1024" s="3">
        <v>0.0339247502509203</v>
      </c>
      <c r="E1024" s="3">
        <v>0.389201060211496</v>
      </c>
    </row>
    <row r="1025" spans="2:5">
      <c r="B1025" s="10" t="s">
        <v>1030</v>
      </c>
      <c r="C1025" s="2">
        <v>-0.657088777208419</v>
      </c>
      <c r="D1025" s="3">
        <v>0.00863568107197593</v>
      </c>
      <c r="E1025" s="3">
        <v>0.214194626072195</v>
      </c>
    </row>
    <row r="1026" spans="2:5">
      <c r="B1026" s="10" t="s">
        <v>1031</v>
      </c>
      <c r="C1026" s="2">
        <v>-1.25478729960639</v>
      </c>
      <c r="D1026" s="3">
        <v>0.0035519554445331</v>
      </c>
      <c r="E1026" s="3">
        <v>0.136243413303944</v>
      </c>
    </row>
    <row r="1027" spans="2:5">
      <c r="B1027" s="10" t="s">
        <v>1032</v>
      </c>
      <c r="C1027" s="2">
        <v>-0.972016923373162</v>
      </c>
      <c r="D1027" s="3">
        <v>0.0204034419920615</v>
      </c>
      <c r="E1027" s="3">
        <v>0.31354196014112</v>
      </c>
    </row>
    <row r="1028" spans="2:5">
      <c r="B1028" s="10" t="s">
        <v>1033</v>
      </c>
      <c r="C1028" s="2">
        <v>-0.580558527634066</v>
      </c>
      <c r="D1028" s="3">
        <v>0.0143328264821359</v>
      </c>
      <c r="E1028" s="3">
        <v>0.269740223193333</v>
      </c>
    </row>
    <row r="1029" spans="2:5">
      <c r="B1029" s="10" t="s">
        <v>1034</v>
      </c>
      <c r="C1029" s="2">
        <v>-0.952114692454794</v>
      </c>
      <c r="D1029" s="3">
        <v>0.0189859327532917</v>
      </c>
      <c r="E1029" s="3">
        <v>0.299657949291026</v>
      </c>
    </row>
    <row r="1030" spans="2:5">
      <c r="B1030" s="10" t="s">
        <v>1035</v>
      </c>
      <c r="C1030" s="2">
        <v>-0.914541424049678</v>
      </c>
      <c r="D1030" s="3">
        <v>0.0287289430717833</v>
      </c>
      <c r="E1030" s="3">
        <v>0.361110374574739</v>
      </c>
    </row>
    <row r="1031" spans="2:5">
      <c r="B1031" s="10" t="s">
        <v>1036</v>
      </c>
      <c r="C1031" s="2">
        <v>-1.37924940907686</v>
      </c>
      <c r="D1031" s="3">
        <v>0.00380218739614744</v>
      </c>
      <c r="E1031" s="3">
        <v>0.140752368025331</v>
      </c>
    </row>
    <row r="1032" spans="2:5">
      <c r="B1032" s="10" t="s">
        <v>1037</v>
      </c>
      <c r="C1032" s="2">
        <v>-1.31000371173097</v>
      </c>
      <c r="D1032" s="3">
        <v>0.00139801626456063</v>
      </c>
      <c r="E1032" s="3">
        <v>0.0872523652769828</v>
      </c>
    </row>
    <row r="1033" spans="2:5">
      <c r="B1033" s="10" t="s">
        <v>1038</v>
      </c>
      <c r="C1033" s="2">
        <v>-0.573918197422274</v>
      </c>
      <c r="D1033" s="3">
        <v>0.00046152971347433</v>
      </c>
      <c r="E1033" s="3">
        <v>0.0431293280353741</v>
      </c>
    </row>
    <row r="1034" spans="2:5">
      <c r="B1034" s="10" t="s">
        <v>1039</v>
      </c>
      <c r="C1034" s="2">
        <v>-0.818728884658814</v>
      </c>
      <c r="D1034" s="3">
        <v>0.0168080813129445</v>
      </c>
      <c r="E1034" s="3">
        <v>0.285720855199788</v>
      </c>
    </row>
    <row r="1035" spans="2:5">
      <c r="B1035" s="10" t="s">
        <v>1040</v>
      </c>
      <c r="C1035" s="2">
        <v>-0.425607680342076</v>
      </c>
      <c r="D1035" s="3">
        <v>0.0442399049420948</v>
      </c>
      <c r="E1035" s="3">
        <v>0.429504606597469</v>
      </c>
    </row>
    <row r="1036" spans="2:5">
      <c r="B1036" s="10" t="s">
        <v>1041</v>
      </c>
      <c r="C1036" s="2">
        <v>-0.40965263255754</v>
      </c>
      <c r="D1036" s="3">
        <v>0.0456131054894265</v>
      </c>
      <c r="E1036" s="3">
        <v>0.434978272403282</v>
      </c>
    </row>
    <row r="1037" spans="2:5">
      <c r="B1037" s="10" t="s">
        <v>1042</v>
      </c>
      <c r="C1037" s="2">
        <v>-1.84443029153476</v>
      </c>
      <c r="D1037" s="3">
        <v>0.0095573147539372</v>
      </c>
      <c r="E1037" s="3">
        <v>0.224844360027086</v>
      </c>
    </row>
    <row r="1038" spans="2:5">
      <c r="B1038" s="10" t="s">
        <v>1043</v>
      </c>
      <c r="C1038" s="2">
        <v>-1.1122831085982</v>
      </c>
      <c r="D1038" s="3">
        <v>0.0363394436188565</v>
      </c>
      <c r="E1038" s="3">
        <v>0.39685835248897</v>
      </c>
    </row>
    <row r="1039" spans="2:5">
      <c r="B1039" s="10" t="s">
        <v>1044</v>
      </c>
      <c r="C1039" s="2">
        <v>-1.34858289336134</v>
      </c>
      <c r="D1039" s="3">
        <v>0.00598600979294272</v>
      </c>
      <c r="E1039" s="3">
        <v>0.174219086364299</v>
      </c>
    </row>
    <row r="1040" spans="2:5">
      <c r="B1040" s="10" t="s">
        <v>1045</v>
      </c>
      <c r="C1040" s="2">
        <v>-0.712563676831248</v>
      </c>
      <c r="D1040" s="3">
        <v>0.0260086438781755</v>
      </c>
      <c r="E1040" s="3">
        <v>0.346930097456306</v>
      </c>
    </row>
    <row r="1041" spans="2:5">
      <c r="B1041" s="10" t="s">
        <v>1046</v>
      </c>
      <c r="C1041" s="2">
        <v>-1.13325567415311</v>
      </c>
      <c r="D1041" s="3">
        <v>0.00305348098376975</v>
      </c>
      <c r="E1041" s="3">
        <v>0.125987062642987</v>
      </c>
    </row>
    <row r="1042" spans="2:5">
      <c r="B1042" s="10" t="s">
        <v>1047</v>
      </c>
      <c r="C1042" s="2">
        <v>-0.50079989549458</v>
      </c>
      <c r="D1042" s="3">
        <v>0.039430031396773</v>
      </c>
      <c r="E1042" s="3">
        <v>0.410889923319718</v>
      </c>
    </row>
    <row r="1043" spans="2:5">
      <c r="B1043" s="10" t="s">
        <v>1048</v>
      </c>
      <c r="C1043" s="2">
        <v>-0.587110817800573</v>
      </c>
      <c r="D1043" s="3">
        <v>0.000959626272345582</v>
      </c>
      <c r="E1043" s="3">
        <v>0.0668952378883484</v>
      </c>
    </row>
    <row r="1044" spans="2:5">
      <c r="B1044" s="10" t="s">
        <v>1049</v>
      </c>
      <c r="C1044" s="2">
        <v>-0.556266663769125</v>
      </c>
      <c r="D1044" s="3">
        <v>0.00359815724222628</v>
      </c>
      <c r="E1044" s="3">
        <v>0.136888136628544</v>
      </c>
    </row>
    <row r="1045" spans="2:5">
      <c r="B1045" s="10" t="s">
        <v>1050</v>
      </c>
      <c r="C1045" s="2">
        <v>-1.48729052240414</v>
      </c>
      <c r="D1045" s="3">
        <v>0.0442910361967157</v>
      </c>
      <c r="E1045" s="3">
        <v>0.429687673270944</v>
      </c>
    </row>
    <row r="1046" spans="2:5">
      <c r="B1046" s="10" t="s">
        <v>1051</v>
      </c>
      <c r="C1046" s="2">
        <v>-0.455878267434052</v>
      </c>
      <c r="D1046" s="3">
        <v>0.0346106170745237</v>
      </c>
      <c r="E1046" s="3">
        <v>0.392359572448765</v>
      </c>
    </row>
    <row r="1047" spans="2:5">
      <c r="B1047" s="10" t="s">
        <v>1052</v>
      </c>
      <c r="C1047" s="2">
        <v>-0.724850124865895</v>
      </c>
      <c r="D1047" s="3">
        <v>0.0485532633623719</v>
      </c>
      <c r="E1047" s="3">
        <v>0.443731886375499</v>
      </c>
    </row>
    <row r="1048" spans="2:5">
      <c r="B1048" s="10" t="s">
        <v>1053</v>
      </c>
      <c r="C1048" s="2">
        <v>-0.833135725659994</v>
      </c>
      <c r="D1048" s="3">
        <v>0.00114733805540396</v>
      </c>
      <c r="E1048" s="3">
        <v>0.0762891550070144</v>
      </c>
    </row>
    <row r="1049" spans="2:5">
      <c r="B1049" s="10" t="s">
        <v>1054</v>
      </c>
      <c r="C1049" s="2">
        <v>-0.521435735153247</v>
      </c>
      <c r="D1049" s="3">
        <v>0.035002260813108</v>
      </c>
      <c r="E1049" s="3">
        <v>0.392895121438978</v>
      </c>
    </row>
    <row r="1050" spans="2:5">
      <c r="B1050" s="10" t="s">
        <v>1055</v>
      </c>
      <c r="C1050" s="2">
        <v>-0.560363770581652</v>
      </c>
      <c r="D1050" s="3">
        <v>0.004242750260669</v>
      </c>
      <c r="E1050" s="3">
        <v>0.148179124255446</v>
      </c>
    </row>
    <row r="1051" spans="2:5">
      <c r="B1051" s="10" t="s">
        <v>1056</v>
      </c>
      <c r="C1051" s="2">
        <v>-0.523583131744354</v>
      </c>
      <c r="D1051" s="3">
        <v>0.0488614475265868</v>
      </c>
      <c r="E1051" s="3">
        <v>0.444272670545305</v>
      </c>
    </row>
    <row r="1052" spans="2:5">
      <c r="B1052" s="10" t="s">
        <v>1057</v>
      </c>
      <c r="C1052" s="2">
        <v>-1.44215256597618</v>
      </c>
      <c r="D1052" s="3">
        <v>0.00142659446430478</v>
      </c>
      <c r="E1052" s="3">
        <v>0.0878051783424319</v>
      </c>
    </row>
    <row r="1053" spans="2:5">
      <c r="B1053" s="10" t="s">
        <v>1058</v>
      </c>
      <c r="C1053" s="2">
        <v>-1.73889961985951</v>
      </c>
      <c r="D1053" s="3">
        <v>0.0352758314435004</v>
      </c>
      <c r="E1053" s="3">
        <v>0.392943668811363</v>
      </c>
    </row>
    <row r="1054" spans="2:5">
      <c r="B1054" s="10" t="s">
        <v>1059</v>
      </c>
      <c r="C1054" s="2">
        <v>-0.486007332324814</v>
      </c>
      <c r="D1054" s="3">
        <v>0.0231166336145624</v>
      </c>
      <c r="E1054" s="3">
        <v>0.331651752637804</v>
      </c>
    </row>
    <row r="1055" spans="2:5">
      <c r="B1055" s="10" t="s">
        <v>1060</v>
      </c>
      <c r="C1055" s="2">
        <v>-0.528214581970776</v>
      </c>
      <c r="D1055" s="3">
        <v>0.00511405366463682</v>
      </c>
      <c r="E1055" s="3">
        <v>0.160592377125002</v>
      </c>
    </row>
    <row r="1056" spans="2:5">
      <c r="B1056" s="10" t="s">
        <v>1061</v>
      </c>
      <c r="C1056" s="2">
        <v>-0.709352366416657</v>
      </c>
      <c r="D1056" s="3">
        <v>0.0264788098327685</v>
      </c>
      <c r="E1056" s="3">
        <v>0.348654013915585</v>
      </c>
    </row>
    <row r="1057" spans="2:5">
      <c r="B1057" s="10" t="s">
        <v>1062</v>
      </c>
      <c r="C1057" s="2">
        <v>-0.694649614209702</v>
      </c>
      <c r="D1057" s="3">
        <v>0.00042720958843231</v>
      </c>
      <c r="E1057" s="3">
        <v>0.0414319602961693</v>
      </c>
    </row>
    <row r="1058" spans="2:5">
      <c r="B1058" s="10" t="s">
        <v>1063</v>
      </c>
      <c r="C1058" s="2">
        <v>-0.65768031231818</v>
      </c>
      <c r="D1058" s="3">
        <v>0.00872511426901148</v>
      </c>
      <c r="E1058" s="3">
        <v>0.215421176202403</v>
      </c>
    </row>
    <row r="1059" spans="2:5">
      <c r="B1059" s="10" t="s">
        <v>1064</v>
      </c>
      <c r="C1059" s="2">
        <v>-0.563348687615093</v>
      </c>
      <c r="D1059" s="3">
        <v>0.0219820879116623</v>
      </c>
      <c r="E1059" s="3">
        <v>0.323601721264853</v>
      </c>
    </row>
    <row r="1060" spans="2:5">
      <c r="B1060" s="10" t="s">
        <v>1065</v>
      </c>
      <c r="C1060" s="2">
        <v>-0.542039815889288</v>
      </c>
      <c r="D1060" s="3">
        <v>0.0106821120461327</v>
      </c>
      <c r="E1060" s="3">
        <v>0.234355777986729</v>
      </c>
    </row>
    <row r="1061" spans="2:5">
      <c r="B1061" s="10" t="s">
        <v>1066</v>
      </c>
      <c r="C1061" s="2">
        <v>-1.28262147179015</v>
      </c>
      <c r="D1061" s="3">
        <v>0.0018186089504839</v>
      </c>
      <c r="E1061" s="3">
        <v>0.097337806612897</v>
      </c>
    </row>
    <row r="1062" spans="2:5">
      <c r="B1062" s="10" t="s">
        <v>1067</v>
      </c>
      <c r="C1062" s="2">
        <v>-1.05466286117783</v>
      </c>
      <c r="D1062" s="3">
        <v>0.00568421575161782</v>
      </c>
      <c r="E1062" s="3">
        <v>0.171430040898337</v>
      </c>
    </row>
    <row r="1063" spans="2:5">
      <c r="B1063" s="10" t="s">
        <v>1068</v>
      </c>
      <c r="C1063" s="2">
        <v>-0.880603577646509</v>
      </c>
      <c r="D1063" s="3">
        <v>0.0344135052109848</v>
      </c>
      <c r="E1063" s="3">
        <v>0.391666015857475</v>
      </c>
    </row>
    <row r="1064" spans="2:5">
      <c r="B1064" s="10" t="s">
        <v>1069</v>
      </c>
      <c r="C1064" s="2">
        <v>-0.733538932805687</v>
      </c>
      <c r="D1064" s="3">
        <v>0.00854225152826767</v>
      </c>
      <c r="E1064" s="3">
        <v>0.2134081566773</v>
      </c>
    </row>
    <row r="1065" spans="2:5">
      <c r="B1065" s="10" t="s">
        <v>1070</v>
      </c>
      <c r="C1065" s="2">
        <v>-0.943612916541755</v>
      </c>
      <c r="D1065" s="3">
        <v>0.0111312245733981</v>
      </c>
      <c r="E1065" s="3">
        <v>0.239775865558993</v>
      </c>
    </row>
    <row r="1066" spans="2:5">
      <c r="B1066" s="10" t="s">
        <v>1071</v>
      </c>
      <c r="C1066" s="2">
        <v>-0.619964759796934</v>
      </c>
      <c r="D1066" s="3">
        <v>0.0100328390692022</v>
      </c>
      <c r="E1066" s="3">
        <v>0.228533987262663</v>
      </c>
    </row>
    <row r="1067" spans="2:5">
      <c r="B1067" s="10" t="s">
        <v>1072</v>
      </c>
      <c r="C1067" s="2">
        <v>-0.588573928256754</v>
      </c>
      <c r="D1067" s="3">
        <v>0.0299002691026687</v>
      </c>
      <c r="E1067" s="3">
        <v>0.367649966036227</v>
      </c>
    </row>
    <row r="1068" spans="2:5">
      <c r="B1068" s="10" t="s">
        <v>1073</v>
      </c>
      <c r="C1068" s="2">
        <v>-1.13914805172928</v>
      </c>
      <c r="D1068" s="3">
        <v>0.00379340683041661</v>
      </c>
      <c r="E1068" s="3">
        <v>0.140752368025331</v>
      </c>
    </row>
    <row r="1069" spans="2:5">
      <c r="B1069" s="10" t="s">
        <v>1074</v>
      </c>
      <c r="C1069" s="2">
        <v>-0.585171858569844</v>
      </c>
      <c r="D1069" s="3">
        <v>0.0251817102779319</v>
      </c>
      <c r="E1069" s="3">
        <v>0.342249534028999</v>
      </c>
    </row>
    <row r="1070" spans="2:5">
      <c r="B1070" s="10" t="s">
        <v>1075</v>
      </c>
      <c r="C1070" s="2">
        <v>-1.44525638869471</v>
      </c>
      <c r="D1070" s="3">
        <v>0.0335462724192904</v>
      </c>
      <c r="E1070" s="3">
        <v>0.386424973022634</v>
      </c>
    </row>
    <row r="1071" spans="2:5">
      <c r="B1071" s="10" t="s">
        <v>1076</v>
      </c>
      <c r="C1071" s="2">
        <v>-0.485175404351856</v>
      </c>
      <c r="D1071" s="3">
        <v>0.0312070300208449</v>
      </c>
      <c r="E1071" s="3">
        <v>0.372587800414618</v>
      </c>
    </row>
    <row r="1072" spans="2:5">
      <c r="B1072" s="10" t="s">
        <v>1077</v>
      </c>
      <c r="C1072" s="2">
        <v>-0.756413730501485</v>
      </c>
      <c r="D1072" s="3">
        <v>0.0300518701633918</v>
      </c>
      <c r="E1072" s="3">
        <v>0.368204628904832</v>
      </c>
    </row>
    <row r="1073" spans="2:5">
      <c r="B1073" s="10" t="s">
        <v>1078</v>
      </c>
      <c r="C1073" s="2">
        <v>-1.10910527775662</v>
      </c>
      <c r="D1073" s="3">
        <v>0.0236963726777241</v>
      </c>
      <c r="E1073" s="3">
        <v>0.334965568971786</v>
      </c>
    </row>
    <row r="1074" spans="2:5">
      <c r="B1074" s="10" t="s">
        <v>1079</v>
      </c>
      <c r="C1074" s="2">
        <v>-0.346125033299051</v>
      </c>
      <c r="D1074" s="3">
        <v>0.0127438651749368</v>
      </c>
      <c r="E1074" s="3">
        <v>0.255858878196979</v>
      </c>
    </row>
    <row r="1075" spans="2:5">
      <c r="B1075" s="10" t="s">
        <v>1080</v>
      </c>
      <c r="C1075" s="2">
        <v>-0.709780389936326</v>
      </c>
      <c r="D1075" s="3">
        <v>0.00365320568294706</v>
      </c>
      <c r="E1075" s="3">
        <v>0.137596121670564</v>
      </c>
    </row>
    <row r="1076" spans="2:5">
      <c r="B1076" s="10" t="s">
        <v>1081</v>
      </c>
      <c r="C1076" s="2">
        <v>-0.511058910439531</v>
      </c>
      <c r="D1076" s="3">
        <v>0.0074382910403923</v>
      </c>
      <c r="E1076" s="3">
        <v>0.196194534744389</v>
      </c>
    </row>
    <row r="1077" spans="2:5">
      <c r="B1077" s="10" t="s">
        <v>1082</v>
      </c>
      <c r="C1077" s="2">
        <v>-0.44621439999866</v>
      </c>
      <c r="D1077" s="3">
        <v>0.0213765448942824</v>
      </c>
      <c r="E1077" s="3">
        <v>0.320240648294933</v>
      </c>
    </row>
    <row r="1078" spans="2:5">
      <c r="B1078" s="10" t="s">
        <v>1083</v>
      </c>
      <c r="C1078" s="2">
        <v>-0.367690618575581</v>
      </c>
      <c r="D1078" s="3">
        <v>0.0440285568814782</v>
      </c>
      <c r="E1078" s="3">
        <v>0.429492260204133</v>
      </c>
    </row>
    <row r="1079" spans="2:5">
      <c r="B1079" s="10" t="s">
        <v>1084</v>
      </c>
      <c r="C1079" s="2">
        <v>-0.573540807885837</v>
      </c>
      <c r="D1079" s="3">
        <v>0.0358578752170337</v>
      </c>
      <c r="E1079" s="3">
        <v>0.394847736784763</v>
      </c>
    </row>
    <row r="1080" spans="2:5">
      <c r="B1080" s="10" t="s">
        <v>1085</v>
      </c>
      <c r="C1080" s="2">
        <v>-0.709138014362001</v>
      </c>
      <c r="D1080" s="3">
        <v>0.0266026006829393</v>
      </c>
      <c r="E1080" s="3">
        <v>0.348942155240254</v>
      </c>
    </row>
    <row r="1081" spans="2:5">
      <c r="B1081" s="10" t="s">
        <v>1086</v>
      </c>
      <c r="C1081" s="2">
        <v>-0.682809824119301</v>
      </c>
      <c r="D1081" s="3">
        <v>0.016925908686067</v>
      </c>
      <c r="E1081" s="3">
        <v>0.286596581160358</v>
      </c>
    </row>
    <row r="1082" spans="2:5">
      <c r="B1082" s="10" t="s">
        <v>1087</v>
      </c>
      <c r="C1082" s="2">
        <v>-0.698469114457508</v>
      </c>
      <c r="D1082" s="3">
        <v>0.00155747084528688</v>
      </c>
      <c r="E1082" s="3">
        <v>0.0904657698573235</v>
      </c>
    </row>
    <row r="1083" spans="2:5">
      <c r="B1083" s="10" t="s">
        <v>1088</v>
      </c>
      <c r="C1083" s="2">
        <v>-0.360971548212064</v>
      </c>
      <c r="D1083" s="3">
        <v>0.0440473031780384</v>
      </c>
      <c r="E1083" s="3">
        <v>0.429492260204133</v>
      </c>
    </row>
    <row r="1084" spans="2:5">
      <c r="B1084" s="10" t="s">
        <v>1089</v>
      </c>
      <c r="C1084" s="2">
        <v>-0.806331094589418</v>
      </c>
      <c r="D1084" s="3">
        <v>0.0219939855672259</v>
      </c>
      <c r="E1084" s="3">
        <v>0.323601721264853</v>
      </c>
    </row>
    <row r="1085" spans="2:5">
      <c r="B1085" s="10" t="s">
        <v>1090</v>
      </c>
      <c r="C1085" s="2">
        <v>-0.468947223462712</v>
      </c>
      <c r="D1085" s="3">
        <v>0.0393974749728887</v>
      </c>
      <c r="E1085" s="3">
        <v>0.41079827945193</v>
      </c>
    </row>
    <row r="1086" spans="2:5">
      <c r="B1086" s="10" t="s">
        <v>1091</v>
      </c>
      <c r="C1086" s="2">
        <v>-0.592621295353735</v>
      </c>
      <c r="D1086" s="3">
        <v>0.0131949862420182</v>
      </c>
      <c r="E1086" s="3">
        <v>0.259659364803424</v>
      </c>
    </row>
    <row r="1087" spans="2:5">
      <c r="B1087" s="10" t="s">
        <v>1092</v>
      </c>
      <c r="C1087" s="2">
        <v>-0.930958797567834</v>
      </c>
      <c r="D1087" s="3">
        <v>0.00357914826480335</v>
      </c>
      <c r="E1087" s="3">
        <v>0.136592307289007</v>
      </c>
    </row>
    <row r="1088" spans="2:5">
      <c r="B1088" s="10" t="s">
        <v>1093</v>
      </c>
      <c r="C1088" s="2">
        <v>-1.43502144855801</v>
      </c>
      <c r="D1088" s="3">
        <v>0.00258484161908057</v>
      </c>
      <c r="E1088" s="3">
        <v>0.113996790588431</v>
      </c>
    </row>
    <row r="1089" spans="2:5">
      <c r="B1089" s="10" t="s">
        <v>1094</v>
      </c>
      <c r="C1089" s="2">
        <v>-1.23470100738228</v>
      </c>
      <c r="D1089" s="3">
        <v>0.0187237591163472</v>
      </c>
      <c r="E1089" s="3">
        <v>0.297788728246007</v>
      </c>
    </row>
    <row r="1090" spans="2:5">
      <c r="B1090" s="10" t="s">
        <v>1095</v>
      </c>
      <c r="C1090" s="2">
        <v>-0.498476208002775</v>
      </c>
      <c r="D1090" s="3">
        <v>0.0404488825518602</v>
      </c>
      <c r="E1090" s="3">
        <v>0.415249573370878</v>
      </c>
    </row>
    <row r="1091" spans="2:5">
      <c r="B1091" s="10" t="s">
        <v>1096</v>
      </c>
      <c r="C1091" s="2">
        <v>-0.587191507529833</v>
      </c>
      <c r="D1091" s="3">
        <v>0.031963624356224</v>
      </c>
      <c r="E1091" s="3">
        <v>0.37782112868677</v>
      </c>
    </row>
    <row r="1092" spans="2:5">
      <c r="B1092" s="10" t="s">
        <v>1097</v>
      </c>
      <c r="C1092" s="2">
        <v>-0.847821824739748</v>
      </c>
      <c r="D1092" s="3">
        <v>2.41665874137132e-5</v>
      </c>
      <c r="E1092" s="3">
        <v>0.00633018126073141</v>
      </c>
    </row>
    <row r="1093" spans="2:5">
      <c r="B1093" s="10" t="s">
        <v>1098</v>
      </c>
      <c r="C1093" s="2">
        <v>-0.511308601467087</v>
      </c>
      <c r="D1093" s="3">
        <v>0.0349036288951189</v>
      </c>
      <c r="E1093" s="3">
        <v>0.392592021040218</v>
      </c>
    </row>
    <row r="1094" spans="2:5">
      <c r="B1094" s="10" t="s">
        <v>1099</v>
      </c>
      <c r="C1094" s="2">
        <v>-0.967911916034872</v>
      </c>
      <c r="D1094" s="3">
        <v>0.00134566651270825</v>
      </c>
      <c r="E1094" s="3">
        <v>0.0851755461402456</v>
      </c>
    </row>
    <row r="1095" spans="2:5">
      <c r="B1095" s="10" t="s">
        <v>1100</v>
      </c>
      <c r="C1095" s="2">
        <v>-0.667156847088506</v>
      </c>
      <c r="D1095" s="3">
        <v>0.0154335834691919</v>
      </c>
      <c r="E1095" s="3">
        <v>0.276856671195906</v>
      </c>
    </row>
    <row r="1096" spans="2:5">
      <c r="B1096" s="10" t="s">
        <v>1101</v>
      </c>
      <c r="C1096" s="2">
        <v>-0.470269941365478</v>
      </c>
      <c r="D1096" s="3">
        <v>0.00593746244063428</v>
      </c>
      <c r="E1096" s="3">
        <v>0.17367057716347</v>
      </c>
    </row>
    <row r="1097" spans="2:5">
      <c r="B1097" s="10" t="s">
        <v>1102</v>
      </c>
      <c r="C1097" s="2">
        <v>-0.56209104482579</v>
      </c>
      <c r="D1097" s="3">
        <v>0.00580477970436051</v>
      </c>
      <c r="E1097" s="3">
        <v>0.173029153659162</v>
      </c>
    </row>
    <row r="1098" spans="2:5">
      <c r="B1098" s="10" t="s">
        <v>1103</v>
      </c>
      <c r="C1098" s="2">
        <v>-1.10159537501771</v>
      </c>
      <c r="D1098" s="3">
        <v>0.0351821987215433</v>
      </c>
      <c r="E1098" s="3">
        <v>0.392895121438978</v>
      </c>
    </row>
    <row r="1099" spans="2:5">
      <c r="B1099" s="10" t="s">
        <v>1104</v>
      </c>
      <c r="C1099" s="2">
        <v>-0.52331180487146</v>
      </c>
      <c r="D1099" s="3">
        <v>0.021406030898074</v>
      </c>
      <c r="E1099" s="3">
        <v>0.320404729147968</v>
      </c>
    </row>
    <row r="1100" spans="2:5">
      <c r="B1100" s="10" t="s">
        <v>1105</v>
      </c>
      <c r="C1100" s="2">
        <v>-0.46356130084296</v>
      </c>
      <c r="D1100" s="3">
        <v>0.0343431304184966</v>
      </c>
      <c r="E1100" s="3">
        <v>0.39146664063896</v>
      </c>
    </row>
    <row r="1101" spans="2:5">
      <c r="B1101" s="10" t="s">
        <v>1106</v>
      </c>
      <c r="C1101" s="2">
        <v>-0.915289588360236</v>
      </c>
      <c r="D1101" s="3">
        <v>0.044144104242014</v>
      </c>
      <c r="E1101" s="3">
        <v>0.429504606597469</v>
      </c>
    </row>
    <row r="1102" spans="2:5">
      <c r="B1102" s="10" t="s">
        <v>1107</v>
      </c>
      <c r="C1102" s="2">
        <v>-2.22095547396577</v>
      </c>
      <c r="D1102" s="3">
        <v>0.036287025452706</v>
      </c>
      <c r="E1102" s="3">
        <v>0.39685835248897</v>
      </c>
    </row>
    <row r="1103" spans="2:5">
      <c r="B1103" s="10" t="s">
        <v>1108</v>
      </c>
      <c r="C1103" s="2">
        <v>-2.30591408414047</v>
      </c>
      <c r="D1103" s="3">
        <v>0.000478459139911584</v>
      </c>
      <c r="E1103" s="3">
        <v>0.0437650878877856</v>
      </c>
    </row>
    <row r="1104" spans="2:5">
      <c r="B1104" s="10" t="s">
        <v>1109</v>
      </c>
      <c r="C1104" s="2">
        <v>-0.854426657831371</v>
      </c>
      <c r="D1104" s="3">
        <v>0.000261587859872794</v>
      </c>
      <c r="E1104" s="3">
        <v>0.0316246917586074</v>
      </c>
    </row>
    <row r="1105" spans="2:5">
      <c r="B1105" s="10" t="s">
        <v>1110</v>
      </c>
      <c r="C1105" s="2">
        <v>-0.872104118897964</v>
      </c>
      <c r="D1105" s="3">
        <v>0.0485067195530401</v>
      </c>
      <c r="E1105" s="3">
        <v>0.443731886375499</v>
      </c>
    </row>
    <row r="1106" spans="2:5">
      <c r="B1106" s="10" t="s">
        <v>1111</v>
      </c>
      <c r="C1106" s="2">
        <v>-1.31241400661525</v>
      </c>
      <c r="D1106" s="3">
        <v>0.00142718967574175</v>
      </c>
      <c r="E1106" s="3">
        <v>0.0878051783424319</v>
      </c>
    </row>
    <row r="1107" spans="2:5">
      <c r="B1107" s="10" t="s">
        <v>1112</v>
      </c>
      <c r="C1107" s="2">
        <v>-0.855065063361484</v>
      </c>
      <c r="D1107" s="3">
        <v>0.00857428780889752</v>
      </c>
      <c r="E1107" s="3">
        <v>0.21375783350117</v>
      </c>
    </row>
    <row r="1108" spans="2:5">
      <c r="B1108" s="10" t="s">
        <v>1113</v>
      </c>
      <c r="C1108" s="2">
        <v>-0.780170092731374</v>
      </c>
      <c r="D1108" s="3">
        <v>0.0231612622452631</v>
      </c>
      <c r="E1108" s="3">
        <v>0.331741426425939</v>
      </c>
    </row>
    <row r="1109" spans="2:5">
      <c r="B1109" s="10" t="s">
        <v>1114</v>
      </c>
      <c r="C1109" s="2">
        <v>-1.66138643029183</v>
      </c>
      <c r="D1109" s="3">
        <v>0.00227493657712804</v>
      </c>
      <c r="E1109" s="3">
        <v>0.107750968617505</v>
      </c>
    </row>
    <row r="1110" spans="2:5">
      <c r="B1110" s="10" t="s">
        <v>1115</v>
      </c>
      <c r="C1110" s="2">
        <v>-0.683530208328644</v>
      </c>
      <c r="D1110" s="3">
        <v>9.01911229885814e-5</v>
      </c>
      <c r="E1110" s="3">
        <v>0.0148497536593009</v>
      </c>
    </row>
    <row r="1111" spans="2:5">
      <c r="B1111" s="10" t="s">
        <v>1116</v>
      </c>
      <c r="C1111" s="2">
        <v>-0.672469366894726</v>
      </c>
      <c r="D1111" s="3">
        <v>0.0427532429140111</v>
      </c>
      <c r="E1111" s="3">
        <v>0.424507491282645</v>
      </c>
    </row>
    <row r="1112" spans="2:5">
      <c r="B1112" s="10" t="s">
        <v>1117</v>
      </c>
      <c r="C1112" s="2">
        <v>-1.40935998834523</v>
      </c>
      <c r="D1112" s="3">
        <v>0.00203633162350821</v>
      </c>
      <c r="E1112" s="3">
        <v>0.103439839035214</v>
      </c>
    </row>
    <row r="1113" spans="2:5">
      <c r="B1113" s="10" t="s">
        <v>1118</v>
      </c>
      <c r="C1113" s="2">
        <v>-0.458000901200055</v>
      </c>
      <c r="D1113" s="3">
        <v>0.012829065728394</v>
      </c>
      <c r="E1113" s="3">
        <v>0.256356311512982</v>
      </c>
    </row>
    <row r="1114" spans="2:5">
      <c r="B1114" s="10" t="s">
        <v>1119</v>
      </c>
      <c r="C1114" s="2">
        <v>-0.644448450872693</v>
      </c>
      <c r="D1114" s="3">
        <v>0.0126747121762924</v>
      </c>
      <c r="E1114" s="3">
        <v>0.255858878196979</v>
      </c>
    </row>
    <row r="1115" spans="2:5">
      <c r="B1115" s="10" t="s">
        <v>1120</v>
      </c>
      <c r="C1115" s="2">
        <v>-0.937243423933385</v>
      </c>
      <c r="D1115" s="3">
        <v>0.00100852543735838</v>
      </c>
      <c r="E1115" s="3">
        <v>0.0692185734956451</v>
      </c>
    </row>
    <row r="1116" spans="2:5">
      <c r="B1116" s="10" t="s">
        <v>1121</v>
      </c>
      <c r="C1116" s="2">
        <v>-0.468848292204822</v>
      </c>
      <c r="D1116" s="3">
        <v>0.0411903477590902</v>
      </c>
      <c r="E1116" s="3">
        <v>0.419374989434129</v>
      </c>
    </row>
    <row r="1117" spans="2:5">
      <c r="B1117" s="10" t="s">
        <v>1122</v>
      </c>
      <c r="C1117" s="2">
        <v>-0.673720953831791</v>
      </c>
      <c r="D1117" s="3">
        <v>0.00416911956929586</v>
      </c>
      <c r="E1117" s="3">
        <v>0.147494100149357</v>
      </c>
    </row>
    <row r="1118" spans="2:5">
      <c r="B1118" s="10" t="s">
        <v>1123</v>
      </c>
      <c r="C1118" s="2">
        <v>-0.566258462067022</v>
      </c>
      <c r="D1118" s="3">
        <v>0.00588459457001635</v>
      </c>
      <c r="E1118" s="3">
        <v>0.173659411250138</v>
      </c>
    </row>
    <row r="1119" spans="2:5">
      <c r="B1119" s="10" t="s">
        <v>1124</v>
      </c>
      <c r="C1119" s="2">
        <v>-1.25854199878692</v>
      </c>
      <c r="D1119" s="3">
        <v>0.0195620199094157</v>
      </c>
      <c r="E1119" s="3">
        <v>0.305775949542476</v>
      </c>
    </row>
    <row r="1120" spans="2:5">
      <c r="B1120" s="10" t="s">
        <v>1125</v>
      </c>
      <c r="C1120" s="2">
        <v>-0.83449063231116</v>
      </c>
      <c r="D1120" s="3">
        <v>0.00249366703201721</v>
      </c>
      <c r="E1120" s="3">
        <v>0.111301270353725</v>
      </c>
    </row>
    <row r="1121" spans="2:5">
      <c r="B1121" s="10" t="s">
        <v>1126</v>
      </c>
      <c r="C1121" s="2">
        <v>-1.5103635859781</v>
      </c>
      <c r="D1121" s="3">
        <v>0.006666738265282</v>
      </c>
      <c r="E1121" s="3">
        <v>0.185296738151439</v>
      </c>
    </row>
    <row r="1122" spans="2:5">
      <c r="B1122" s="10" t="s">
        <v>1127</v>
      </c>
      <c r="C1122" s="2">
        <v>-1.42258402227187</v>
      </c>
      <c r="D1122" s="3">
        <v>0.0288097236130299</v>
      </c>
      <c r="E1122" s="3">
        <v>0.361550482578578</v>
      </c>
    </row>
    <row r="1123" spans="2:5">
      <c r="B1123" s="10" t="s">
        <v>1128</v>
      </c>
      <c r="C1123" s="2">
        <v>-0.741349046080402</v>
      </c>
      <c r="D1123" s="3">
        <v>0.0289378352319907</v>
      </c>
      <c r="E1123" s="3">
        <v>0.361550482578578</v>
      </c>
    </row>
    <row r="1124" spans="2:5">
      <c r="B1124" s="10" t="s">
        <v>1129</v>
      </c>
      <c r="C1124" s="2">
        <v>-0.516324657343293</v>
      </c>
      <c r="D1124" s="3">
        <v>0.000931214937024286</v>
      </c>
      <c r="E1124" s="3">
        <v>0.0659310692107436</v>
      </c>
    </row>
    <row r="1125" spans="2:5">
      <c r="B1125" s="10" t="s">
        <v>1130</v>
      </c>
      <c r="C1125" s="2">
        <v>-0.819409507985891</v>
      </c>
      <c r="D1125" s="3">
        <v>0.0453657251820868</v>
      </c>
      <c r="E1125" s="3">
        <v>0.434978272403282</v>
      </c>
    </row>
    <row r="1126" spans="2:5">
      <c r="B1126" s="10" t="s">
        <v>1131</v>
      </c>
      <c r="C1126" s="2">
        <v>-1.09929497030122</v>
      </c>
      <c r="D1126" s="3">
        <v>0.000548162767899057</v>
      </c>
      <c r="E1126" s="3">
        <v>0.0468963629277661</v>
      </c>
    </row>
    <row r="1127" spans="2:5">
      <c r="B1127" s="10" t="s">
        <v>1132</v>
      </c>
      <c r="C1127" s="2">
        <v>-1.02520463077283</v>
      </c>
      <c r="D1127" s="3">
        <v>0.00554232180432856</v>
      </c>
      <c r="E1127" s="3">
        <v>0.168393074434503</v>
      </c>
    </row>
    <row r="1128" spans="2:5">
      <c r="B1128" s="10" t="s">
        <v>1133</v>
      </c>
      <c r="C1128" s="2">
        <v>-0.675930216033647</v>
      </c>
      <c r="D1128" s="3">
        <v>0.0269866660526188</v>
      </c>
      <c r="E1128" s="3">
        <v>0.35157911282417</v>
      </c>
    </row>
    <row r="1129" spans="2:5">
      <c r="B1129" s="10" t="s">
        <v>1134</v>
      </c>
      <c r="C1129" s="2">
        <v>-0.629368516093569</v>
      </c>
      <c r="D1129" s="3">
        <v>0.0272498087132681</v>
      </c>
      <c r="E1129" s="3">
        <v>0.35235205163424</v>
      </c>
    </row>
    <row r="1130" spans="2:5">
      <c r="B1130" s="10" t="s">
        <v>1135</v>
      </c>
      <c r="C1130" s="2">
        <v>-0.708159061462329</v>
      </c>
      <c r="D1130" s="3">
        <v>0.0118696651899784</v>
      </c>
      <c r="E1130" s="3">
        <v>0.246637946880224</v>
      </c>
    </row>
    <row r="1131" spans="2:5">
      <c r="B1131" s="10" t="s">
        <v>1136</v>
      </c>
      <c r="C1131" s="2">
        <v>-1.02999906047811</v>
      </c>
      <c r="D1131" s="3">
        <v>0.0487190798090059</v>
      </c>
      <c r="E1131" s="3">
        <v>0.443993385207219</v>
      </c>
    </row>
    <row r="1132" spans="2:5">
      <c r="B1132" s="10" t="s">
        <v>1137</v>
      </c>
      <c r="C1132" s="2">
        <v>-1.2990807113938</v>
      </c>
      <c r="D1132" s="3">
        <v>0.0325564753103868</v>
      </c>
      <c r="E1132" s="3">
        <v>0.380294827814843</v>
      </c>
    </row>
    <row r="1133" spans="2:5">
      <c r="B1133" s="10" t="s">
        <v>1138</v>
      </c>
      <c r="C1133" s="2">
        <v>-2.8073549220576</v>
      </c>
      <c r="D1133" s="3">
        <v>0.00338703656576403</v>
      </c>
      <c r="E1133" s="3">
        <v>0.134051112645737</v>
      </c>
    </row>
    <row r="1134" spans="2:5">
      <c r="B1134" s="10" t="s">
        <v>1139</v>
      </c>
      <c r="C1134" s="2">
        <v>-0.523111993750961</v>
      </c>
      <c r="D1134" s="3">
        <v>0.0464628393756814</v>
      </c>
      <c r="E1134" s="3">
        <v>0.437738183720316</v>
      </c>
    </row>
    <row r="1135" spans="2:5">
      <c r="B1135" s="10" t="s">
        <v>1140</v>
      </c>
      <c r="C1135" s="2">
        <v>-1.12447069125174</v>
      </c>
      <c r="D1135" s="3">
        <v>9.65302804267531e-6</v>
      </c>
      <c r="E1135" s="3">
        <v>0.00347669893337022</v>
      </c>
    </row>
    <row r="1136" spans="2:5">
      <c r="B1136" s="10" t="s">
        <v>1141</v>
      </c>
      <c r="C1136" s="2">
        <v>-0.767864999156548</v>
      </c>
      <c r="D1136" s="3">
        <v>0.0412334656647317</v>
      </c>
      <c r="E1136" s="3">
        <v>0.419531764181232</v>
      </c>
    </row>
    <row r="1137" spans="2:5">
      <c r="B1137" s="10" t="s">
        <v>1142</v>
      </c>
      <c r="C1137" s="2">
        <v>-0.678708207045242</v>
      </c>
      <c r="D1137" s="3">
        <v>0.0160370730437527</v>
      </c>
      <c r="E1137" s="3">
        <v>0.280900626930492</v>
      </c>
    </row>
    <row r="1138" spans="2:5">
      <c r="B1138" s="10" t="s">
        <v>1143</v>
      </c>
      <c r="C1138" s="2">
        <v>-0.713992988544685</v>
      </c>
      <c r="D1138" s="3">
        <v>0.0219678366391075</v>
      </c>
      <c r="E1138" s="3">
        <v>0.323601721264853</v>
      </c>
    </row>
    <row r="1139" spans="2:5">
      <c r="B1139" s="10" t="s">
        <v>1144</v>
      </c>
      <c r="C1139" s="2">
        <v>-0.561706977623021</v>
      </c>
      <c r="D1139" s="3">
        <v>0.0341641848734952</v>
      </c>
      <c r="E1139" s="3">
        <v>0.39037040852147</v>
      </c>
    </row>
    <row r="1140" spans="2:5">
      <c r="B1140" s="10" t="s">
        <v>1145</v>
      </c>
      <c r="C1140" s="2">
        <v>-1.04193681402657</v>
      </c>
      <c r="D1140" s="3">
        <v>0.00195849161173193</v>
      </c>
      <c r="E1140" s="3">
        <v>0.101802790603891</v>
      </c>
    </row>
    <row r="1141" spans="2:5">
      <c r="B1141" s="10" t="s">
        <v>1146</v>
      </c>
      <c r="C1141" s="2">
        <v>-0.766828394728171</v>
      </c>
      <c r="D1141" s="3">
        <v>0.0221575492195657</v>
      </c>
      <c r="E1141" s="3">
        <v>0.324768653700058</v>
      </c>
    </row>
    <row r="1142" spans="2:5">
      <c r="B1142" s="10" t="s">
        <v>1147</v>
      </c>
      <c r="C1142" s="2">
        <v>-0.844011727370695</v>
      </c>
      <c r="D1142" s="3">
        <v>0.0447893882484289</v>
      </c>
      <c r="E1142" s="3">
        <v>0.432905392034402</v>
      </c>
    </row>
    <row r="1143" spans="2:5">
      <c r="B1143" s="10" t="s">
        <v>1148</v>
      </c>
      <c r="C1143" s="2">
        <v>-0.459600640368795</v>
      </c>
      <c r="D1143" s="3">
        <v>0.0363250610445668</v>
      </c>
      <c r="E1143" s="3">
        <v>0.39685835248897</v>
      </c>
    </row>
    <row r="1144" spans="2:5">
      <c r="B1144" s="10" t="s">
        <v>1149</v>
      </c>
      <c r="C1144" s="2">
        <v>1.81422645490147</v>
      </c>
      <c r="D1144" s="3">
        <v>0.00177663016755002</v>
      </c>
      <c r="E1144" s="3">
        <v>0.0956834340704198</v>
      </c>
    </row>
    <row r="1145" spans="2:5">
      <c r="B1145" s="10" t="s">
        <v>1150</v>
      </c>
      <c r="C1145" s="2">
        <v>-0.857608568557767</v>
      </c>
      <c r="D1145" s="3">
        <v>0.0100466121193674</v>
      </c>
      <c r="E1145" s="3">
        <v>0.228533987262663</v>
      </c>
    </row>
    <row r="1146" spans="2:5">
      <c r="B1146" s="10" t="s">
        <v>1151</v>
      </c>
      <c r="C1146" s="2">
        <v>-0.432855396640762</v>
      </c>
      <c r="D1146" s="3">
        <v>0.0408257067997878</v>
      </c>
      <c r="E1146" s="3">
        <v>0.417893014159421</v>
      </c>
    </row>
    <row r="1147" spans="2:5">
      <c r="B1147" s="10" t="s">
        <v>1152</v>
      </c>
      <c r="C1147" s="2">
        <v>-1.17269881709358</v>
      </c>
      <c r="D1147" s="3">
        <v>0.0137971820820694</v>
      </c>
      <c r="E1147" s="3">
        <v>0.264723350909406</v>
      </c>
    </row>
    <row r="1148" spans="2:5">
      <c r="B1148" s="10" t="s">
        <v>1153</v>
      </c>
      <c r="C1148" s="2">
        <v>-0.704000542210945</v>
      </c>
      <c r="D1148" s="3">
        <v>0.0304819043223316</v>
      </c>
      <c r="E1148" s="3">
        <v>0.369027424316855</v>
      </c>
    </row>
    <row r="1149" spans="2:5">
      <c r="B1149" s="10" t="s">
        <v>1154</v>
      </c>
      <c r="C1149" s="2">
        <v>-1.2864580247225</v>
      </c>
      <c r="D1149" s="3">
        <v>0.0100338088275749</v>
      </c>
      <c r="E1149" s="3">
        <v>0.228533987262663</v>
      </c>
    </row>
    <row r="1150" spans="2:5">
      <c r="B1150" s="10" t="s">
        <v>1155</v>
      </c>
      <c r="C1150" s="2">
        <v>-2.34059403682642</v>
      </c>
      <c r="D1150" s="3">
        <v>0.00046734835159509</v>
      </c>
      <c r="E1150" s="3">
        <v>0.0432059802266092</v>
      </c>
    </row>
    <row r="1151" spans="2:5">
      <c r="B1151" s="10" t="s">
        <v>1156</v>
      </c>
      <c r="C1151" s="2">
        <v>-1.24619514077017</v>
      </c>
      <c r="D1151" s="3">
        <v>0.0454035391076745</v>
      </c>
      <c r="E1151" s="3">
        <v>0.434978272403282</v>
      </c>
    </row>
    <row r="1152" spans="2:5">
      <c r="B1152" s="10" t="s">
        <v>1157</v>
      </c>
      <c r="C1152" s="2">
        <v>-0.777752201270987</v>
      </c>
      <c r="D1152" s="3">
        <v>0.00892629206689441</v>
      </c>
      <c r="E1152" s="3">
        <v>0.21858036438027</v>
      </c>
    </row>
    <row r="1153" spans="2:5">
      <c r="B1153" s="10" t="s">
        <v>1158</v>
      </c>
      <c r="C1153" s="2">
        <v>-1.38396138273759</v>
      </c>
      <c r="D1153" s="3">
        <v>0.00842076727757218</v>
      </c>
      <c r="E1153" s="3">
        <v>0.211291832016057</v>
      </c>
    </row>
    <row r="1154" spans="2:5">
      <c r="B1154" s="10" t="s">
        <v>1159</v>
      </c>
      <c r="C1154" s="2">
        <v>-0.850068739397928</v>
      </c>
      <c r="D1154" s="3">
        <v>0.0365056130628073</v>
      </c>
      <c r="E1154" s="3">
        <v>0.397173718458032</v>
      </c>
    </row>
    <row r="1155" spans="2:5">
      <c r="B1155" s="10" t="s">
        <v>1160</v>
      </c>
      <c r="C1155" s="2">
        <v>-0.528589480156948</v>
      </c>
      <c r="D1155" s="3">
        <v>0.0497200282403598</v>
      </c>
      <c r="E1155" s="3">
        <v>0.448388027240136</v>
      </c>
    </row>
    <row r="1156" spans="2:5">
      <c r="B1156" s="10" t="s">
        <v>1161</v>
      </c>
      <c r="C1156" s="2">
        <v>-0.678608088864268</v>
      </c>
      <c r="D1156" s="3">
        <v>0.00394926744098224</v>
      </c>
      <c r="E1156" s="3">
        <v>0.143134036728933</v>
      </c>
    </row>
    <row r="1157" spans="2:5">
      <c r="B1157" s="10" t="s">
        <v>1162</v>
      </c>
      <c r="C1157" s="2">
        <v>-3.57288966842058</v>
      </c>
      <c r="D1157" s="3">
        <v>0.0113836392694105</v>
      </c>
      <c r="E1157" s="3">
        <v>0.242963402085887</v>
      </c>
    </row>
    <row r="1158" spans="2:5">
      <c r="B1158" s="10" t="s">
        <v>1163</v>
      </c>
      <c r="C1158" s="2">
        <v>-0.924299085764672</v>
      </c>
      <c r="D1158" s="3">
        <v>0.00134995948880306</v>
      </c>
      <c r="E1158" s="3">
        <v>0.0851755461402456</v>
      </c>
    </row>
    <row r="1159" spans="2:5">
      <c r="B1159" s="10" t="s">
        <v>1164</v>
      </c>
      <c r="C1159" s="2">
        <v>-2.00842862207058</v>
      </c>
      <c r="D1159" s="3">
        <v>0.0486767421482836</v>
      </c>
      <c r="E1159" s="3">
        <v>0.443841518069371</v>
      </c>
    </row>
    <row r="1160" spans="2:5">
      <c r="B1160" s="10" t="s">
        <v>1165</v>
      </c>
      <c r="C1160" s="2">
        <v>-0.959327549653771</v>
      </c>
      <c r="D1160" s="3">
        <v>0.0143764045000124</v>
      </c>
      <c r="E1160" s="3">
        <v>0.27015139238719</v>
      </c>
    </row>
    <row r="1161" spans="2:5">
      <c r="B1161" s="10" t="s">
        <v>1166</v>
      </c>
      <c r="C1161" s="2">
        <v>-0.657028182783543</v>
      </c>
      <c r="D1161" s="3">
        <v>0.0169944418876402</v>
      </c>
      <c r="E1161" s="3">
        <v>0.286858345254696</v>
      </c>
    </row>
    <row r="1162" spans="2:5">
      <c r="B1162" s="10" t="s">
        <v>1167</v>
      </c>
      <c r="C1162" s="2">
        <v>-0.794019285496125</v>
      </c>
      <c r="D1162" s="3">
        <v>0.0402305461633126</v>
      </c>
      <c r="E1162" s="3">
        <v>0.413991477423422</v>
      </c>
    </row>
    <row r="1163" spans="2:5">
      <c r="B1163" s="10" t="s">
        <v>1168</v>
      </c>
      <c r="C1163" s="2">
        <v>-0.421679637588401</v>
      </c>
      <c r="D1163" s="3">
        <v>0.0190462387080455</v>
      </c>
      <c r="E1163" s="3">
        <v>0.299657949291026</v>
      </c>
    </row>
    <row r="1164" spans="2:5">
      <c r="B1164" s="10" t="s">
        <v>1169</v>
      </c>
      <c r="C1164" s="2">
        <v>-0.423266672191188</v>
      </c>
      <c r="D1164" s="3">
        <v>0.0448416260772136</v>
      </c>
      <c r="E1164" s="3">
        <v>0.432905392034402</v>
      </c>
    </row>
    <row r="1165" spans="2:5">
      <c r="B1165" s="10" t="s">
        <v>1170</v>
      </c>
      <c r="C1165" s="2">
        <v>-0.67212834452965</v>
      </c>
      <c r="D1165" s="3">
        <v>0.033060975271329</v>
      </c>
      <c r="E1165" s="3">
        <v>0.383504941870568</v>
      </c>
    </row>
    <row r="1166" spans="2:5">
      <c r="B1166" s="10" t="s">
        <v>1171</v>
      </c>
      <c r="C1166" s="2">
        <v>-0.564951423923439</v>
      </c>
      <c r="D1166" s="3">
        <v>0.0324097544862971</v>
      </c>
      <c r="E1166" s="3">
        <v>0.379349922518012</v>
      </c>
    </row>
    <row r="1167" spans="2:5">
      <c r="B1167" s="10" t="s">
        <v>1172</v>
      </c>
      <c r="C1167" s="2">
        <v>-0.469095767677388</v>
      </c>
      <c r="D1167" s="3">
        <v>0.0117291057861186</v>
      </c>
      <c r="E1167" s="3">
        <v>0.24489466283867</v>
      </c>
    </row>
    <row r="1168" spans="2:5">
      <c r="B1168" s="10" t="s">
        <v>1173</v>
      </c>
      <c r="C1168" s="2">
        <v>-1.3550405821367</v>
      </c>
      <c r="D1168" s="3">
        <v>0.038329261203623</v>
      </c>
      <c r="E1168" s="3">
        <v>0.404539845963513</v>
      </c>
    </row>
    <row r="1169" spans="2:5">
      <c r="B1169" s="10" t="s">
        <v>1174</v>
      </c>
      <c r="C1169" s="2">
        <v>-0.559491962778422</v>
      </c>
      <c r="D1169" s="3">
        <v>0.0309851667908389</v>
      </c>
      <c r="E1169" s="3">
        <v>0.370943828674215</v>
      </c>
    </row>
    <row r="1170" spans="2:5">
      <c r="B1170" s="10" t="s">
        <v>1175</v>
      </c>
      <c r="C1170" s="2">
        <v>-1.41149092496031</v>
      </c>
      <c r="D1170" s="3">
        <v>0.0278867147458049</v>
      </c>
      <c r="E1170" s="3">
        <v>0.355741493485608</v>
      </c>
    </row>
    <row r="1171" spans="2:5">
      <c r="B1171" s="10" t="s">
        <v>1176</v>
      </c>
      <c r="C1171" s="2">
        <v>-0.791407163813928</v>
      </c>
      <c r="D1171" s="3">
        <v>0.0221672264788332</v>
      </c>
      <c r="E1171" s="3">
        <v>0.324768653700058</v>
      </c>
    </row>
    <row r="1172" spans="2:5">
      <c r="B1172" s="10" t="s">
        <v>1177</v>
      </c>
      <c r="C1172" s="2">
        <v>-1.1068776933203</v>
      </c>
      <c r="D1172" s="3">
        <v>0.00469667804449561</v>
      </c>
      <c r="E1172" s="3">
        <v>0.154810372419677</v>
      </c>
    </row>
    <row r="1173" spans="2:5">
      <c r="B1173" s="10" t="s">
        <v>1178</v>
      </c>
      <c r="C1173" s="2">
        <v>-1.49335321593551</v>
      </c>
      <c r="D1173" s="3">
        <v>0.00234247305481408</v>
      </c>
      <c r="E1173" s="3">
        <v>0.10886202734308</v>
      </c>
    </row>
    <row r="1174" spans="2:5">
      <c r="B1174" s="10" t="s">
        <v>1179</v>
      </c>
      <c r="C1174" s="2">
        <v>-0.68818200694515</v>
      </c>
      <c r="D1174" s="3">
        <v>0.030835299706377</v>
      </c>
      <c r="E1174" s="3">
        <v>0.370452162143047</v>
      </c>
    </row>
    <row r="1175" spans="2:5">
      <c r="B1175" s="10" t="s">
        <v>1180</v>
      </c>
      <c r="C1175" s="2">
        <v>-0.482745575505093</v>
      </c>
      <c r="D1175" s="3">
        <v>0.0348691374375278</v>
      </c>
      <c r="E1175" s="3">
        <v>0.392505967683292</v>
      </c>
    </row>
    <row r="1176" spans="2:5">
      <c r="B1176" s="10" t="s">
        <v>1181</v>
      </c>
      <c r="C1176" s="2">
        <v>-1.94965002496178</v>
      </c>
      <c r="D1176" s="3">
        <v>6.26307106947976e-7</v>
      </c>
      <c r="E1176" s="3">
        <v>0.000541379863245831</v>
      </c>
    </row>
    <row r="1177" spans="2:5">
      <c r="B1177" s="10" t="s">
        <v>1182</v>
      </c>
      <c r="C1177" s="2">
        <v>-0.629576419084351</v>
      </c>
      <c r="D1177" s="3">
        <v>0.0206518439834231</v>
      </c>
      <c r="E1177" s="3">
        <v>0.315954936978247</v>
      </c>
    </row>
    <row r="1178" spans="2:5">
      <c r="B1178" s="10" t="s">
        <v>1183</v>
      </c>
      <c r="C1178" s="2">
        <v>-1.02015502537126</v>
      </c>
      <c r="D1178" s="3">
        <v>0.0343733433878958</v>
      </c>
      <c r="E1178" s="3">
        <v>0.39146664063896</v>
      </c>
    </row>
    <row r="1179" spans="2:5">
      <c r="B1179" s="10" t="s">
        <v>1184</v>
      </c>
      <c r="C1179" s="2">
        <v>-0.497766733930163</v>
      </c>
      <c r="D1179" s="3">
        <v>0.0234487784141248</v>
      </c>
      <c r="E1179" s="3">
        <v>0.333373751006077</v>
      </c>
    </row>
    <row r="1180" spans="2:5">
      <c r="B1180" s="10" t="s">
        <v>1185</v>
      </c>
      <c r="C1180" s="2">
        <v>-1.63817917798913</v>
      </c>
      <c r="D1180" s="3">
        <v>9.59063107808186e-8</v>
      </c>
      <c r="E1180" s="3">
        <v>0.000150729845525345</v>
      </c>
    </row>
    <row r="1181" spans="2:5">
      <c r="B1181" s="10" t="s">
        <v>1186</v>
      </c>
      <c r="C1181" s="2">
        <v>-0.781825161841363</v>
      </c>
      <c r="D1181" s="3">
        <v>0.0367449311332848</v>
      </c>
      <c r="E1181" s="3">
        <v>0.397946437988901</v>
      </c>
    </row>
    <row r="1182" spans="2:5">
      <c r="B1182" s="10" t="s">
        <v>1187</v>
      </c>
      <c r="C1182" s="2">
        <v>-2.064470406631</v>
      </c>
      <c r="D1182" s="3">
        <v>0.00513251147181824</v>
      </c>
      <c r="E1182" s="3">
        <v>0.160592377125002</v>
      </c>
    </row>
    <row r="1183" spans="2:5">
      <c r="B1183" s="10" t="s">
        <v>1188</v>
      </c>
      <c r="C1183" s="2">
        <v>-0.603536836263344</v>
      </c>
      <c r="D1183" s="3">
        <v>0.0373312282724409</v>
      </c>
      <c r="E1183" s="3">
        <v>0.39863018800121</v>
      </c>
    </row>
    <row r="1184" spans="2:5">
      <c r="B1184" s="10" t="s">
        <v>1189</v>
      </c>
      <c r="C1184" s="2">
        <v>-0.652680803038145</v>
      </c>
      <c r="D1184" s="3">
        <v>0.00211215918302586</v>
      </c>
      <c r="E1184" s="3">
        <v>0.104928183782043</v>
      </c>
    </row>
    <row r="1185" spans="2:5">
      <c r="B1185" s="10" t="s">
        <v>1190</v>
      </c>
      <c r="C1185" s="2">
        <v>-0.852067084960008</v>
      </c>
      <c r="D1185" s="3">
        <v>0.0144702722087983</v>
      </c>
      <c r="E1185" s="3">
        <v>0.270738166607905</v>
      </c>
    </row>
    <row r="1186" spans="2:5">
      <c r="B1186" s="10" t="s">
        <v>1191</v>
      </c>
      <c r="C1186" s="2">
        <v>-2.72659200599706</v>
      </c>
      <c r="D1186" s="3">
        <v>0.00576775319065865</v>
      </c>
      <c r="E1186" s="3">
        <v>0.172812681386667</v>
      </c>
    </row>
    <row r="1187" spans="2:5">
      <c r="B1187" s="10" t="s">
        <v>1192</v>
      </c>
      <c r="C1187" s="2">
        <v>-0.922611068270753</v>
      </c>
      <c r="D1187" s="3">
        <v>0.0476862872078726</v>
      </c>
      <c r="E1187" s="3">
        <v>0.442113327032606</v>
      </c>
    </row>
    <row r="1188" spans="2:5">
      <c r="B1188" s="10" t="s">
        <v>1193</v>
      </c>
      <c r="C1188" s="2">
        <v>-0.773755432925307</v>
      </c>
      <c r="D1188" s="3">
        <v>2.29252187701293e-5</v>
      </c>
      <c r="E1188" s="3">
        <v>0.00609740280150762</v>
      </c>
    </row>
    <row r="1189" spans="2:5">
      <c r="B1189" s="10" t="s">
        <v>1194</v>
      </c>
      <c r="C1189" s="2">
        <v>-0.448775307000357</v>
      </c>
      <c r="D1189" s="3">
        <v>0.0288593685558824</v>
      </c>
      <c r="E1189" s="3">
        <v>0.361550482578578</v>
      </c>
    </row>
    <row r="1190" spans="2:5">
      <c r="B1190" s="10" t="s">
        <v>1195</v>
      </c>
      <c r="C1190" s="2">
        <v>-1.65390173798802</v>
      </c>
      <c r="D1190" s="3">
        <v>0.0361702058885085</v>
      </c>
      <c r="E1190" s="3">
        <v>0.396267756274104</v>
      </c>
    </row>
    <row r="1191" spans="2:5">
      <c r="B1191" s="10" t="s">
        <v>1196</v>
      </c>
      <c r="C1191" s="2">
        <v>-2.03659715366357</v>
      </c>
      <c r="D1191" s="3">
        <v>0.0370640116087658</v>
      </c>
      <c r="E1191" s="3">
        <v>0.39863018800121</v>
      </c>
    </row>
    <row r="1192" spans="2:5">
      <c r="B1192" s="10" t="s">
        <v>1197</v>
      </c>
      <c r="C1192" s="2">
        <v>-0.552425460983316</v>
      </c>
      <c r="D1192" s="3">
        <v>0.0122043360906138</v>
      </c>
      <c r="E1192" s="3">
        <v>0.250757272763443</v>
      </c>
    </row>
    <row r="1193" spans="2:5">
      <c r="B1193" s="10" t="s">
        <v>1198</v>
      </c>
      <c r="C1193" s="2">
        <v>-0.669922625867177</v>
      </c>
      <c r="D1193" s="3">
        <v>0.0146685665145119</v>
      </c>
      <c r="E1193" s="3">
        <v>0.272350304297105</v>
      </c>
    </row>
    <row r="1194" spans="2:5">
      <c r="B1194" s="10" t="s">
        <v>1199</v>
      </c>
      <c r="C1194" s="2">
        <v>-0.891148969436758</v>
      </c>
      <c r="D1194" s="3">
        <v>0.009620924606425</v>
      </c>
      <c r="E1194" s="3">
        <v>0.224844360027086</v>
      </c>
    </row>
    <row r="1195" spans="2:5">
      <c r="B1195" s="10" t="s">
        <v>1200</v>
      </c>
      <c r="C1195" s="2">
        <v>-0.794847254168343</v>
      </c>
      <c r="D1195" s="3">
        <v>0.0033048697048883</v>
      </c>
      <c r="E1195" s="3">
        <v>0.131950548402099</v>
      </c>
    </row>
    <row r="1196" spans="2:5">
      <c r="B1196" s="10" t="s">
        <v>1201</v>
      </c>
      <c r="C1196" s="2">
        <v>-0.785109695840369</v>
      </c>
      <c r="D1196" s="3">
        <v>0.0486390516359076</v>
      </c>
      <c r="E1196" s="3">
        <v>0.443731886375499</v>
      </c>
    </row>
    <row r="1197" spans="2:5">
      <c r="B1197" s="10" t="s">
        <v>1202</v>
      </c>
      <c r="C1197" s="2">
        <v>-1.23016769156792</v>
      </c>
      <c r="D1197" s="3">
        <v>0.0163138867782114</v>
      </c>
      <c r="E1197" s="3">
        <v>0.28364007854969</v>
      </c>
    </row>
    <row r="1198" spans="2:5">
      <c r="B1198" s="10" t="s">
        <v>1203</v>
      </c>
      <c r="C1198" s="2">
        <v>-2.25173774569304</v>
      </c>
      <c r="D1198" s="3">
        <v>0.0157371762463522</v>
      </c>
      <c r="E1198" s="3">
        <v>0.278754408757107</v>
      </c>
    </row>
    <row r="1199" spans="2:5">
      <c r="B1199" s="10" t="s">
        <v>1204</v>
      </c>
      <c r="C1199" s="2">
        <v>-1.15048909025874</v>
      </c>
      <c r="D1199" s="3">
        <v>0.0168448315460591</v>
      </c>
      <c r="E1199" s="3">
        <v>0.286054242125036</v>
      </c>
    </row>
    <row r="1200" spans="2:5">
      <c r="B1200" s="10" t="s">
        <v>1205</v>
      </c>
      <c r="C1200" s="2">
        <v>-1.12619062258743</v>
      </c>
      <c r="D1200" s="3">
        <v>0.0304275235462478</v>
      </c>
      <c r="E1200" s="3">
        <v>0.369018064104996</v>
      </c>
    </row>
    <row r="1201" spans="2:5">
      <c r="B1201" s="10" t="s">
        <v>1206</v>
      </c>
      <c r="C1201" s="2">
        <v>-0.846004614201754</v>
      </c>
      <c r="D1201" s="3">
        <v>1.76765774687547e-8</v>
      </c>
      <c r="E1201" s="3">
        <v>3.8199083909979e-5</v>
      </c>
    </row>
    <row r="1202" spans="2:5">
      <c r="B1202" s="10" t="s">
        <v>1207</v>
      </c>
      <c r="C1202" s="2">
        <v>-0.696571248286954</v>
      </c>
      <c r="D1202" s="3">
        <v>7.18154152527736e-5</v>
      </c>
      <c r="E1202" s="3">
        <v>0.0125408575645449</v>
      </c>
    </row>
    <row r="1203" spans="2:5">
      <c r="B1203" s="10" t="s">
        <v>1208</v>
      </c>
      <c r="C1203" s="2">
        <v>-1.99449877296863</v>
      </c>
      <c r="D1203" s="3">
        <v>0.00512860206412837</v>
      </c>
      <c r="E1203" s="3">
        <v>0.160592377125002</v>
      </c>
    </row>
    <row r="1204" spans="2:5">
      <c r="B1204" s="10" t="s">
        <v>1209</v>
      </c>
      <c r="C1204" s="2">
        <v>-0.483767390261739</v>
      </c>
      <c r="D1204" s="3">
        <v>0.0294611748905458</v>
      </c>
      <c r="E1204" s="3">
        <v>0.364603418241773</v>
      </c>
    </row>
    <row r="1205" spans="2:5">
      <c r="B1205" s="10" t="s">
        <v>1210</v>
      </c>
      <c r="C1205" s="2">
        <v>-0.740723932152926</v>
      </c>
      <c r="D1205" s="3">
        <v>0.00962977673286481</v>
      </c>
      <c r="E1205" s="3">
        <v>0.224844360027086</v>
      </c>
    </row>
    <row r="1206" spans="2:5">
      <c r="B1206" s="10" t="s">
        <v>1211</v>
      </c>
      <c r="C1206" s="2">
        <v>-0.707410917165717</v>
      </c>
      <c r="D1206" s="3">
        <v>0.002240885123174</v>
      </c>
      <c r="E1206" s="3">
        <v>0.106831623339731</v>
      </c>
    </row>
    <row r="1207" spans="2:5">
      <c r="B1207" s="10" t="s">
        <v>1212</v>
      </c>
      <c r="C1207" s="2">
        <v>-0.503937394903725</v>
      </c>
      <c r="D1207" s="3">
        <v>0.0250304777556344</v>
      </c>
      <c r="E1207" s="3">
        <v>0.341513322710644</v>
      </c>
    </row>
    <row r="1208" spans="2:5">
      <c r="B1208" s="10" t="s">
        <v>1213</v>
      </c>
      <c r="C1208" s="2">
        <v>-0.37708547659749</v>
      </c>
      <c r="D1208" s="3">
        <v>0.0138119193961294</v>
      </c>
      <c r="E1208" s="3">
        <v>0.264723350909406</v>
      </c>
    </row>
    <row r="1209" spans="2:5">
      <c r="B1209" s="10" t="s">
        <v>1214</v>
      </c>
      <c r="C1209" s="2">
        <v>-0.613151872786437</v>
      </c>
      <c r="D1209" s="3">
        <v>0.0261274911062889</v>
      </c>
      <c r="E1209" s="3">
        <v>0.347221733572071</v>
      </c>
    </row>
    <row r="1210" spans="2:5">
      <c r="B1210" s="10" t="s">
        <v>1215</v>
      </c>
      <c r="C1210" s="2">
        <v>-0.443503469495237</v>
      </c>
      <c r="D1210" s="3">
        <v>0.0460519354565371</v>
      </c>
      <c r="E1210" s="3">
        <v>0.436005399875473</v>
      </c>
    </row>
    <row r="1211" spans="2:5">
      <c r="B1211" s="10" t="s">
        <v>1216</v>
      </c>
      <c r="C1211" s="2">
        <v>-0.430657705144253</v>
      </c>
      <c r="D1211" s="3">
        <v>0.0348383070145521</v>
      </c>
      <c r="E1211" s="3">
        <v>0.392505967683292</v>
      </c>
    </row>
    <row r="1212" spans="2:5">
      <c r="B1212" s="10" t="s">
        <v>1217</v>
      </c>
      <c r="C1212" s="2">
        <v>-1.08278859871376</v>
      </c>
      <c r="D1212" s="3">
        <v>0.0113005991814052</v>
      </c>
      <c r="E1212" s="3">
        <v>0.242087681100536</v>
      </c>
    </row>
    <row r="1213" spans="2:5">
      <c r="B1213" s="10" t="s">
        <v>1218</v>
      </c>
      <c r="C1213" s="2">
        <v>-0.768548075902145</v>
      </c>
      <c r="D1213" s="3">
        <v>0.000224518073573216</v>
      </c>
      <c r="E1213" s="3">
        <v>0.0279242334959263</v>
      </c>
    </row>
    <row r="1214" spans="2:5">
      <c r="B1214" s="10" t="s">
        <v>1219</v>
      </c>
      <c r="C1214" s="2">
        <v>-1.73488691865436</v>
      </c>
      <c r="D1214" s="3">
        <v>0.0163247268716417</v>
      </c>
      <c r="E1214" s="3">
        <v>0.28364007854969</v>
      </c>
    </row>
    <row r="1215" spans="2:5">
      <c r="B1215" s="10" t="s">
        <v>1220</v>
      </c>
      <c r="C1215" s="2">
        <v>-1.59663193258301</v>
      </c>
      <c r="D1215" s="3">
        <v>3.91946119355311e-9</v>
      </c>
      <c r="E1215" s="3">
        <v>1.35519290228292e-5</v>
      </c>
    </row>
    <row r="1216" spans="2:5">
      <c r="B1216" s="10" t="s">
        <v>1221</v>
      </c>
      <c r="C1216" s="2">
        <v>-0.825625279164723</v>
      </c>
      <c r="D1216" s="3">
        <v>0.0476058069930688</v>
      </c>
      <c r="E1216" s="3">
        <v>0.442113327032606</v>
      </c>
    </row>
    <row r="1217" spans="2:5">
      <c r="B1217" s="10" t="s">
        <v>1222</v>
      </c>
      <c r="C1217" s="2">
        <v>-0.816888381992514</v>
      </c>
      <c r="D1217" s="3">
        <v>0.0136272699424894</v>
      </c>
      <c r="E1217" s="3">
        <v>0.263282889963828</v>
      </c>
    </row>
    <row r="1218" spans="2:5">
      <c r="B1218" s="10" t="s">
        <v>1223</v>
      </c>
      <c r="C1218" s="2">
        <v>-2.87446911791614</v>
      </c>
      <c r="D1218" s="3">
        <v>0.0476374638340434</v>
      </c>
      <c r="E1218" s="3">
        <v>0.442113327032606</v>
      </c>
    </row>
    <row r="1219" spans="2:5">
      <c r="B1219" s="10" t="s">
        <v>1224</v>
      </c>
      <c r="C1219" s="2">
        <v>-2.4715495203695</v>
      </c>
      <c r="D1219" s="3">
        <v>0.00101954207317716</v>
      </c>
      <c r="E1219" s="3">
        <v>0.0696673650635837</v>
      </c>
    </row>
    <row r="1220" spans="2:5">
      <c r="B1220" s="10" t="s">
        <v>1225</v>
      </c>
      <c r="C1220" s="2">
        <v>-7.35093918154643</v>
      </c>
      <c r="D1220" s="3">
        <v>0.0148852515071796</v>
      </c>
      <c r="E1220" s="3">
        <v>0.272623363283088</v>
      </c>
    </row>
    <row r="1221" spans="2:5">
      <c r="B1221" s="10" t="s">
        <v>1226</v>
      </c>
      <c r="C1221" s="2">
        <v>-2.10953495230459</v>
      </c>
      <c r="D1221" s="3">
        <v>0.0170917871954653</v>
      </c>
      <c r="E1221" s="3">
        <v>0.287434646921405</v>
      </c>
    </row>
    <row r="1222" spans="2:5">
      <c r="B1222" s="10" t="s">
        <v>1227</v>
      </c>
      <c r="C1222" s="2">
        <v>-0.664281402530926</v>
      </c>
      <c r="D1222" s="3">
        <v>0.0290877408308041</v>
      </c>
      <c r="E1222" s="3">
        <v>0.362649568350917</v>
      </c>
    </row>
    <row r="1223" spans="2:5">
      <c r="B1223" s="10" t="s">
        <v>1228</v>
      </c>
      <c r="C1223" s="2">
        <v>-1.05565130387156</v>
      </c>
      <c r="D1223" s="3">
        <v>0.0197586110576361</v>
      </c>
      <c r="E1223" s="3">
        <v>0.307458927060677</v>
      </c>
    </row>
    <row r="1224" spans="2:5">
      <c r="B1224" s="10" t="s">
        <v>1229</v>
      </c>
      <c r="C1224" s="2">
        <v>-0.493639656342311</v>
      </c>
      <c r="D1224" s="3">
        <v>0.027351360438119</v>
      </c>
      <c r="E1224" s="3">
        <v>0.35240464083814</v>
      </c>
    </row>
    <row r="1225" spans="2:5">
      <c r="B1225" s="10" t="s">
        <v>1230</v>
      </c>
      <c r="C1225" s="2">
        <v>-0.583203902672078</v>
      </c>
      <c r="D1225" s="3">
        <v>0.0439061419344632</v>
      </c>
      <c r="E1225" s="3">
        <v>0.429083878893725</v>
      </c>
    </row>
    <row r="1226" spans="2:5">
      <c r="B1226" s="10" t="s">
        <v>1231</v>
      </c>
      <c r="C1226" s="2">
        <v>-0.626662327039957</v>
      </c>
      <c r="D1226" s="3">
        <v>0.0161031302735101</v>
      </c>
      <c r="E1226" s="3">
        <v>0.281202945624689</v>
      </c>
    </row>
    <row r="1227" spans="2:5">
      <c r="B1227" s="10" t="s">
        <v>1232</v>
      </c>
      <c r="C1227" s="2">
        <v>-1.41503749927884</v>
      </c>
      <c r="D1227" s="3">
        <v>0.00437548451415003</v>
      </c>
      <c r="E1227" s="3">
        <v>0.150384445885936</v>
      </c>
    </row>
    <row r="1228" spans="2:5">
      <c r="B1228" s="10" t="s">
        <v>1233</v>
      </c>
      <c r="C1228" s="2">
        <v>-1.02973443550819</v>
      </c>
      <c r="D1228" s="3">
        <v>0.039807949631499</v>
      </c>
      <c r="E1228" s="3">
        <v>0.412837332471119</v>
      </c>
    </row>
    <row r="1229" spans="2:5">
      <c r="B1229" s="10" t="s">
        <v>1234</v>
      </c>
      <c r="C1229" s="2">
        <v>-1.47874867418098</v>
      </c>
      <c r="D1229" s="3">
        <v>0.00516573936930656</v>
      </c>
      <c r="E1229" s="3">
        <v>0.160663956792479</v>
      </c>
    </row>
    <row r="1230" spans="2:5">
      <c r="B1230" s="10" t="s">
        <v>1235</v>
      </c>
      <c r="C1230" s="2">
        <v>-0.730308882232791</v>
      </c>
      <c r="D1230" s="3">
        <v>0.0314743557361739</v>
      </c>
      <c r="E1230" s="3">
        <v>0.373915383422249</v>
      </c>
    </row>
    <row r="1231" spans="2:5">
      <c r="B1231" s="10" t="s">
        <v>1236</v>
      </c>
      <c r="C1231" s="2">
        <v>-0.587193491426771</v>
      </c>
      <c r="D1231" s="3">
        <v>0.00719755960759689</v>
      </c>
      <c r="E1231" s="3">
        <v>0.193176470222345</v>
      </c>
    </row>
    <row r="1232" spans="2:5">
      <c r="B1232" s="10" t="s">
        <v>1237</v>
      </c>
      <c r="C1232" s="2">
        <v>-0.531138621075612</v>
      </c>
      <c r="D1232" s="3">
        <v>0.026130002046348</v>
      </c>
      <c r="E1232" s="3">
        <v>0.347221733572071</v>
      </c>
    </row>
    <row r="1233" spans="2:5">
      <c r="B1233" s="10" t="s">
        <v>1238</v>
      </c>
      <c r="C1233" s="2">
        <v>-0.829093006422627</v>
      </c>
      <c r="D1233" s="3">
        <v>0.00860570639268939</v>
      </c>
      <c r="E1233" s="3">
        <v>0.21375783350117</v>
      </c>
    </row>
    <row r="1234" spans="2:5">
      <c r="B1234" s="10" t="s">
        <v>1239</v>
      </c>
      <c r="C1234" s="2">
        <v>-1.07163787408866</v>
      </c>
      <c r="D1234" s="3">
        <v>0.0165607093986174</v>
      </c>
      <c r="E1234" s="3">
        <v>0.284228312231683</v>
      </c>
    </row>
    <row r="1235" spans="2:5">
      <c r="B1235" s="10" t="s">
        <v>1240</v>
      </c>
      <c r="C1235" s="2">
        <v>-0.674950759233041</v>
      </c>
      <c r="D1235" s="3">
        <v>0.00860161572386356</v>
      </c>
      <c r="E1235" s="3">
        <v>0.21375783350117</v>
      </c>
    </row>
    <row r="1236" spans="2:5">
      <c r="B1236" s="10" t="s">
        <v>1241</v>
      </c>
      <c r="C1236" s="2">
        <v>-0.696289401912018</v>
      </c>
      <c r="D1236" s="3">
        <v>0.0351122859170296</v>
      </c>
      <c r="E1236" s="3">
        <v>0.392895121438978</v>
      </c>
    </row>
    <row r="1237" spans="2:5">
      <c r="B1237" s="10" t="s">
        <v>1242</v>
      </c>
      <c r="C1237" s="2">
        <v>-0.659080171618665</v>
      </c>
      <c r="D1237" s="3">
        <v>0.00628589252045978</v>
      </c>
      <c r="E1237" s="3">
        <v>0.179918062737928</v>
      </c>
    </row>
    <row r="1238" spans="2:5">
      <c r="B1238" s="10" t="s">
        <v>1243</v>
      </c>
      <c r="C1238" s="2">
        <v>-0.732423310742519</v>
      </c>
      <c r="D1238" s="3">
        <v>0.000153060810293456</v>
      </c>
      <c r="E1238" s="3">
        <v>0.0208355534516006</v>
      </c>
    </row>
    <row r="1239" spans="2:5">
      <c r="B1239" s="10" t="s">
        <v>1244</v>
      </c>
      <c r="C1239" s="2">
        <v>-0.840396896064865</v>
      </c>
      <c r="D1239" s="3">
        <v>0.0257010693087025</v>
      </c>
      <c r="E1239" s="3">
        <v>0.345198992031786</v>
      </c>
    </row>
    <row r="1240" spans="2:5">
      <c r="B1240" s="10" t="s">
        <v>1245</v>
      </c>
      <c r="C1240" s="2">
        <v>-1.06430675611858</v>
      </c>
      <c r="D1240" s="3">
        <v>0.0143229618752103</v>
      </c>
      <c r="E1240" s="3">
        <v>0.269740223193333</v>
      </c>
    </row>
    <row r="1241" spans="2:5">
      <c r="B1241" s="10" t="s">
        <v>1246</v>
      </c>
      <c r="C1241" s="2">
        <v>-4.3791018032746</v>
      </c>
      <c r="D1241" s="3">
        <v>0.00620647440612156</v>
      </c>
      <c r="E1241" s="3">
        <v>0.178531663116522</v>
      </c>
    </row>
    <row r="1242" spans="2:5">
      <c r="B1242" s="10" t="s">
        <v>1247</v>
      </c>
      <c r="C1242" s="2">
        <v>-0.414818792331528</v>
      </c>
      <c r="D1242" s="3">
        <v>0.033502053894607</v>
      </c>
      <c r="E1242" s="3">
        <v>0.38637992510338</v>
      </c>
    </row>
    <row r="1243" spans="2:5">
      <c r="B1243" s="10" t="s">
        <v>1248</v>
      </c>
      <c r="C1243" s="2">
        <v>-1.42951979994912</v>
      </c>
      <c r="D1243" s="3">
        <v>0.0162193772835736</v>
      </c>
      <c r="E1243" s="3">
        <v>0.282661889595181</v>
      </c>
    </row>
    <row r="1244" spans="2:5">
      <c r="B1244" s="10" t="s">
        <v>1249</v>
      </c>
      <c r="C1244" s="2">
        <v>-0.879511366159993</v>
      </c>
      <c r="D1244" s="3">
        <v>0.00489397576966629</v>
      </c>
      <c r="E1244" s="3">
        <v>0.156625203823715</v>
      </c>
    </row>
    <row r="1245" spans="2:5">
      <c r="B1245" s="10" t="s">
        <v>1250</v>
      </c>
      <c r="C1245" s="2">
        <v>-0.656174849701467</v>
      </c>
      <c r="D1245" s="3">
        <v>0.00589869622420634</v>
      </c>
      <c r="E1245" s="3">
        <v>0.173659411250138</v>
      </c>
    </row>
    <row r="1246" spans="2:5">
      <c r="B1246" s="10" t="s">
        <v>1251</v>
      </c>
      <c r="C1246" s="2">
        <v>-0.582113941078412</v>
      </c>
      <c r="D1246" s="3">
        <v>0.0190329347816981</v>
      </c>
      <c r="E1246" s="3">
        <v>0.299657949291026</v>
      </c>
    </row>
    <row r="1247" spans="2:5">
      <c r="B1247" s="10" t="s">
        <v>1252</v>
      </c>
      <c r="C1247" s="2">
        <v>-2.11173932923477</v>
      </c>
      <c r="D1247" s="3">
        <v>0.0480678057314724</v>
      </c>
      <c r="E1247" s="3">
        <v>0.442725746129833</v>
      </c>
    </row>
    <row r="1248" spans="2:5">
      <c r="B1248" s="10" t="s">
        <v>1253</v>
      </c>
      <c r="C1248" s="2">
        <v>-1.26571344265386</v>
      </c>
      <c r="D1248" s="3">
        <v>1.2143288707989e-5</v>
      </c>
      <c r="E1248" s="3">
        <v>0.00403717644584064</v>
      </c>
    </row>
    <row r="1249" spans="2:5">
      <c r="B1249" s="10" t="s">
        <v>1254</v>
      </c>
      <c r="C1249" s="2">
        <v>-0.754585757180494</v>
      </c>
      <c r="D1249" s="3">
        <v>0.00155939376547214</v>
      </c>
      <c r="E1249" s="3">
        <v>0.0904657698573235</v>
      </c>
    </row>
    <row r="1250" spans="2:5">
      <c r="B1250" s="10" t="s">
        <v>1255</v>
      </c>
      <c r="C1250" s="2">
        <v>-1.34583399205309</v>
      </c>
      <c r="D1250" s="3">
        <v>0.0169928919904748</v>
      </c>
      <c r="E1250" s="3">
        <v>0.286858345254696</v>
      </c>
    </row>
    <row r="1251" spans="2:5">
      <c r="B1251" s="10" t="s">
        <v>1256</v>
      </c>
      <c r="C1251" s="2">
        <v>-0.83825798165179</v>
      </c>
      <c r="D1251" s="3">
        <v>0.039013095011026</v>
      </c>
      <c r="E1251" s="3">
        <v>0.409010543693522</v>
      </c>
    </row>
    <row r="1252" spans="2:5">
      <c r="B1252" s="10" t="s">
        <v>1257</v>
      </c>
      <c r="C1252" s="2">
        <v>-1.39578961468557</v>
      </c>
      <c r="D1252" s="3">
        <v>0.0278991296667015</v>
      </c>
      <c r="E1252" s="3">
        <v>0.355741493485608</v>
      </c>
    </row>
    <row r="1253" spans="2:5">
      <c r="B1253" s="10" t="s">
        <v>1258</v>
      </c>
      <c r="C1253" s="2">
        <v>-0.45845934513064</v>
      </c>
      <c r="D1253" s="3">
        <v>0.048749343352326</v>
      </c>
      <c r="E1253" s="3">
        <v>0.444035114791892</v>
      </c>
    </row>
    <row r="1254" spans="2:5">
      <c r="B1254" s="10" t="s">
        <v>1259</v>
      </c>
      <c r="C1254" s="2">
        <v>-1.37709628787113</v>
      </c>
      <c r="D1254" s="3">
        <v>0.00205851508214977</v>
      </c>
      <c r="E1254" s="3">
        <v>0.103452350988969</v>
      </c>
    </row>
    <row r="1255" spans="2:5">
      <c r="B1255" s="10" t="s">
        <v>1260</v>
      </c>
      <c r="C1255" s="2">
        <v>-0.907443599527979</v>
      </c>
      <c r="D1255" s="3">
        <v>0.00262403721966873</v>
      </c>
      <c r="E1255" s="3">
        <v>0.114846469502868</v>
      </c>
    </row>
    <row r="1256" spans="2:5">
      <c r="B1256" s="10" t="s">
        <v>1261</v>
      </c>
      <c r="C1256" s="2">
        <v>-0.586623775052718</v>
      </c>
      <c r="D1256" s="3">
        <v>0.0347825497384933</v>
      </c>
      <c r="E1256" s="3">
        <v>0.392505967683292</v>
      </c>
    </row>
    <row r="1257" spans="2:5">
      <c r="B1257" s="10" t="s">
        <v>1262</v>
      </c>
      <c r="C1257" s="2">
        <v>-0.538365876318972</v>
      </c>
      <c r="D1257" s="3">
        <v>0.00930030962500782</v>
      </c>
      <c r="E1257" s="3">
        <v>0.222814542381783</v>
      </c>
    </row>
    <row r="1258" spans="2:5">
      <c r="B1258" s="10" t="s">
        <v>1263</v>
      </c>
      <c r="C1258" s="2">
        <v>-0.696843251710197</v>
      </c>
      <c r="D1258" s="3">
        <v>0.0378221435534258</v>
      </c>
      <c r="E1258" s="3">
        <v>0.401639568643505</v>
      </c>
    </row>
    <row r="1259" spans="2:5">
      <c r="B1259" s="10" t="s">
        <v>1264</v>
      </c>
      <c r="C1259" s="2">
        <v>-0.847875433185086</v>
      </c>
      <c r="D1259" s="3">
        <v>0.0150201909152045</v>
      </c>
      <c r="E1259" s="3">
        <v>0.272623363283088</v>
      </c>
    </row>
    <row r="1260" spans="2:5">
      <c r="B1260" s="10" t="s">
        <v>1265</v>
      </c>
      <c r="C1260" s="2">
        <v>-1.12199052437861</v>
      </c>
      <c r="D1260" s="3">
        <v>0.0111925413086542</v>
      </c>
      <c r="E1260" s="3">
        <v>0.240667480278624</v>
      </c>
    </row>
    <row r="1261" spans="2:5">
      <c r="B1261" s="10" t="s">
        <v>1266</v>
      </c>
      <c r="C1261" s="2">
        <v>-1.00216747480349</v>
      </c>
      <c r="D1261" s="3">
        <v>0.0240435060663975</v>
      </c>
      <c r="E1261" s="3">
        <v>0.338213289565402</v>
      </c>
    </row>
    <row r="1262" spans="2:5">
      <c r="B1262" s="10" t="s">
        <v>1267</v>
      </c>
      <c r="C1262" s="2">
        <v>-0.470618052979677</v>
      </c>
      <c r="D1262" s="3">
        <v>0.0161646150603105</v>
      </c>
      <c r="E1262" s="3">
        <v>0.281991791284206</v>
      </c>
    </row>
    <row r="1263" spans="2:5">
      <c r="B1263" s="10" t="s">
        <v>1268</v>
      </c>
      <c r="C1263" s="2">
        <v>-0.749352600554103</v>
      </c>
      <c r="D1263" s="3">
        <v>0.00160704371148108</v>
      </c>
      <c r="E1263" s="3">
        <v>0.0919952704771021</v>
      </c>
    </row>
    <row r="1264" spans="2:5">
      <c r="B1264" s="10" t="s">
        <v>1269</v>
      </c>
      <c r="C1264" s="2">
        <v>-0.498898556338462</v>
      </c>
      <c r="D1264" s="3">
        <v>0.0259112875929367</v>
      </c>
      <c r="E1264" s="3">
        <v>0.346445738520255</v>
      </c>
    </row>
    <row r="1265" spans="2:5">
      <c r="B1265" s="10" t="s">
        <v>1270</v>
      </c>
      <c r="C1265" s="2">
        <v>-1.4351233696701</v>
      </c>
      <c r="D1265" s="3">
        <v>1.11713208207649e-5</v>
      </c>
      <c r="E1265" s="3">
        <v>0.00380977699763116</v>
      </c>
    </row>
    <row r="1266" spans="2:5">
      <c r="B1266" s="10" t="s">
        <v>1271</v>
      </c>
      <c r="C1266" s="2">
        <v>-1.01377471592878</v>
      </c>
      <c r="D1266" s="3">
        <v>0.025126227553818</v>
      </c>
      <c r="E1266" s="3">
        <v>0.342033245630241</v>
      </c>
    </row>
    <row r="1267" spans="2:5">
      <c r="B1267" s="10" t="s">
        <v>1272</v>
      </c>
      <c r="C1267" s="2">
        <v>-0.622992049817849</v>
      </c>
      <c r="D1267" s="3">
        <v>0.0295302890487756</v>
      </c>
      <c r="E1267" s="3">
        <v>0.364656883625166</v>
      </c>
    </row>
    <row r="1268" spans="2:5">
      <c r="B1268" s="10" t="s">
        <v>1273</v>
      </c>
      <c r="C1268" s="2">
        <v>-0.961735503212328</v>
      </c>
      <c r="D1268" s="3">
        <v>0.00379872447129022</v>
      </c>
      <c r="E1268" s="3">
        <v>0.140752368025331</v>
      </c>
    </row>
    <row r="1269" spans="2:5">
      <c r="B1269" s="10" t="s">
        <v>1274</v>
      </c>
      <c r="C1269" s="2">
        <v>-0.803307524361519</v>
      </c>
      <c r="D1269" s="3">
        <v>0.0301427874690532</v>
      </c>
      <c r="E1269" s="3">
        <v>0.368644219798943</v>
      </c>
    </row>
    <row r="1270" spans="2:5">
      <c r="B1270" s="10" t="s">
        <v>1275</v>
      </c>
      <c r="C1270" s="2">
        <v>-0.661442135581574</v>
      </c>
      <c r="D1270" s="3">
        <v>0.0283003475461153</v>
      </c>
      <c r="E1270" s="3">
        <v>0.358692381508242</v>
      </c>
    </row>
    <row r="1271" spans="2:5">
      <c r="B1271" s="10" t="s">
        <v>1276</v>
      </c>
      <c r="C1271" s="2">
        <v>-0.983585888041784</v>
      </c>
      <c r="D1271" s="3">
        <v>0.0267409981446335</v>
      </c>
      <c r="E1271" s="3">
        <v>0.350226042366988</v>
      </c>
    </row>
    <row r="1272" spans="2:5">
      <c r="B1272" s="10" t="s">
        <v>1277</v>
      </c>
      <c r="C1272" s="2">
        <v>-0.668266940774216</v>
      </c>
      <c r="D1272" s="3">
        <v>0.00161861635887169</v>
      </c>
      <c r="E1272" s="3">
        <v>0.0923519459147651</v>
      </c>
    </row>
    <row r="1273" spans="2:5">
      <c r="B1273" s="10" t="s">
        <v>1278</v>
      </c>
      <c r="C1273" s="2">
        <v>-0.951369015234375</v>
      </c>
      <c r="D1273" s="3">
        <v>0.0486184236105528</v>
      </c>
      <c r="E1273" s="3">
        <v>0.443731886375499</v>
      </c>
    </row>
    <row r="1274" spans="2:5">
      <c r="B1274" s="10" t="s">
        <v>1279</v>
      </c>
      <c r="C1274" s="2">
        <v>-0.450095579673023</v>
      </c>
      <c r="D1274" s="3">
        <v>0.0300125099169339</v>
      </c>
      <c r="E1274" s="3">
        <v>0.367983171236846</v>
      </c>
    </row>
    <row r="1275" spans="2:5">
      <c r="B1275" s="10" t="s">
        <v>1280</v>
      </c>
      <c r="C1275" s="2">
        <v>-1.92922692558662</v>
      </c>
      <c r="D1275" s="3">
        <v>0.00932254148653549</v>
      </c>
      <c r="E1275" s="3">
        <v>0.222814542381783</v>
      </c>
    </row>
    <row r="1276" spans="2:5">
      <c r="B1276" s="10" t="s">
        <v>1281</v>
      </c>
      <c r="C1276" s="2">
        <v>-0.606310119457385</v>
      </c>
      <c r="D1276" s="3">
        <v>0.0163678791408022</v>
      </c>
      <c r="E1276" s="3">
        <v>0.283989680961087</v>
      </c>
    </row>
    <row r="1277" spans="2:5">
      <c r="B1277" s="10" t="s">
        <v>1282</v>
      </c>
      <c r="C1277" s="2">
        <v>-0.56952790624743</v>
      </c>
      <c r="D1277" s="3">
        <v>0.00688364095489433</v>
      </c>
      <c r="E1277" s="3">
        <v>0.188895848933672</v>
      </c>
    </row>
    <row r="1278" spans="2:5">
      <c r="B1278" s="10" t="s">
        <v>1283</v>
      </c>
      <c r="C1278" s="2">
        <v>-0.65090064493447</v>
      </c>
      <c r="D1278" s="3">
        <v>0.0381926172055724</v>
      </c>
      <c r="E1278" s="3">
        <v>0.40383728822626</v>
      </c>
    </row>
    <row r="1279" spans="2:5">
      <c r="B1279" s="10" t="s">
        <v>1284</v>
      </c>
      <c r="C1279" s="2">
        <v>-0.842285820313617</v>
      </c>
      <c r="D1279" s="3">
        <v>0.033957534570108</v>
      </c>
      <c r="E1279" s="3">
        <v>0.38929566157031</v>
      </c>
    </row>
    <row r="1280" spans="2:5">
      <c r="B1280" s="10" t="s">
        <v>1285</v>
      </c>
      <c r="C1280" s="2">
        <v>-0.760431010845806</v>
      </c>
      <c r="D1280" s="3">
        <v>0.0145233021875846</v>
      </c>
      <c r="E1280" s="3">
        <v>0.271143464599312</v>
      </c>
    </row>
    <row r="1281" spans="2:5">
      <c r="B1281" s="10" t="s">
        <v>1286</v>
      </c>
      <c r="C1281" s="2">
        <v>-0.555476914366946</v>
      </c>
      <c r="D1281" s="3">
        <v>0.00972807904433161</v>
      </c>
      <c r="E1281" s="3">
        <v>0.225623277438973</v>
      </c>
    </row>
    <row r="1282" spans="2:5">
      <c r="B1282" s="10" t="s">
        <v>1287</v>
      </c>
      <c r="C1282" s="2">
        <v>-1.14087332391767</v>
      </c>
      <c r="D1282" s="3">
        <v>0.00163983459849944</v>
      </c>
      <c r="E1282" s="3">
        <v>0.0926452958786219</v>
      </c>
    </row>
    <row r="1283" spans="2:5">
      <c r="B1283" s="10" t="s">
        <v>1288</v>
      </c>
      <c r="C1283" s="2">
        <v>-1.20381806657206</v>
      </c>
      <c r="D1283" s="3">
        <v>0.00930916731843645</v>
      </c>
      <c r="E1283" s="3">
        <v>0.222814542381783</v>
      </c>
    </row>
    <row r="1284" spans="2:5">
      <c r="B1284" s="10" t="s">
        <v>1289</v>
      </c>
      <c r="C1284" s="2">
        <v>-1.47053261187055</v>
      </c>
      <c r="D1284" s="3">
        <v>0.0476944328387211</v>
      </c>
      <c r="E1284" s="3">
        <v>0.442113327032606</v>
      </c>
    </row>
    <row r="1285" spans="2:5">
      <c r="B1285" s="10" t="s">
        <v>1290</v>
      </c>
      <c r="C1285" s="2">
        <v>-0.799134291660413</v>
      </c>
      <c r="D1285" s="3">
        <v>0.0256815434017123</v>
      </c>
      <c r="E1285" s="3">
        <v>0.345198992031786</v>
      </c>
    </row>
    <row r="1286" spans="2:5">
      <c r="B1286" s="10" t="s">
        <v>1291</v>
      </c>
      <c r="C1286" s="2">
        <v>-1.32114804888788</v>
      </c>
      <c r="D1286" s="3">
        <v>0.00509782035237044</v>
      </c>
      <c r="E1286" s="3">
        <v>0.160530270039672</v>
      </c>
    </row>
    <row r="1287" spans="2:5">
      <c r="B1287" s="10" t="s">
        <v>1292</v>
      </c>
      <c r="C1287" s="2">
        <v>-0.971580163607334</v>
      </c>
      <c r="D1287" s="3">
        <v>0.0129284852591791</v>
      </c>
      <c r="E1287" s="3">
        <v>0.257059251422812</v>
      </c>
    </row>
    <row r="1288" spans="2:5">
      <c r="B1288" s="10" t="s">
        <v>1293</v>
      </c>
      <c r="C1288" s="2">
        <v>-1.36678233067162</v>
      </c>
      <c r="D1288" s="3">
        <v>0.000683872180791181</v>
      </c>
      <c r="E1288" s="3">
        <v>0.0541337991679421</v>
      </c>
    </row>
    <row r="1289" spans="2:5">
      <c r="B1289" s="10" t="s">
        <v>1294</v>
      </c>
      <c r="C1289" s="2">
        <v>-1.42071654840816</v>
      </c>
      <c r="D1289" s="3">
        <v>0.0172223171296517</v>
      </c>
      <c r="E1289" s="3">
        <v>0.287657952108611</v>
      </c>
    </row>
    <row r="1290" spans="2:5">
      <c r="B1290" s="10" t="s">
        <v>1295</v>
      </c>
      <c r="C1290" s="2">
        <v>-3.03157007900087</v>
      </c>
      <c r="D1290" s="3">
        <v>0.00472978355217455</v>
      </c>
      <c r="E1290" s="3">
        <v>0.154810372419677</v>
      </c>
    </row>
    <row r="1291" spans="2:5">
      <c r="B1291" s="10" t="s">
        <v>1296</v>
      </c>
      <c r="C1291" s="2">
        <v>-0.55766208122602</v>
      </c>
      <c r="D1291" s="3">
        <v>0.0198051168648516</v>
      </c>
      <c r="E1291" s="3">
        <v>0.307464318246773</v>
      </c>
    </row>
    <row r="1292" spans="2:5">
      <c r="B1292" s="10" t="s">
        <v>1297</v>
      </c>
      <c r="C1292" s="2">
        <v>-2.83069802330362</v>
      </c>
      <c r="D1292" s="3">
        <v>4.88094643912345e-5</v>
      </c>
      <c r="E1292" s="3">
        <v>0.0102904636633617</v>
      </c>
    </row>
    <row r="1293" spans="2:5">
      <c r="B1293" s="10" t="s">
        <v>1298</v>
      </c>
      <c r="C1293" s="2">
        <v>-0.526007659848678</v>
      </c>
      <c r="D1293" s="3">
        <v>0.0137859703385493</v>
      </c>
      <c r="E1293" s="3">
        <v>0.264723350909406</v>
      </c>
    </row>
    <row r="1294" spans="2:5">
      <c r="B1294" s="10" t="s">
        <v>1299</v>
      </c>
      <c r="C1294" s="2">
        <v>-0.992488119928928</v>
      </c>
      <c r="D1294" s="3">
        <v>0.0390546608008651</v>
      </c>
      <c r="E1294" s="3">
        <v>0.409123670254894</v>
      </c>
    </row>
    <row r="1295" spans="2:5">
      <c r="B1295" s="10" t="s">
        <v>1300</v>
      </c>
      <c r="C1295" s="2">
        <v>-1.01717745017977</v>
      </c>
      <c r="D1295" s="3">
        <v>5.43754775443542e-5</v>
      </c>
      <c r="E1295" s="3">
        <v>0.0108399713955476</v>
      </c>
    </row>
    <row r="1296" spans="2:5">
      <c r="B1296" s="10" t="s">
        <v>1301</v>
      </c>
      <c r="C1296" s="2">
        <v>-0.42783658484861</v>
      </c>
      <c r="D1296" s="3">
        <v>0.0392630714122769</v>
      </c>
      <c r="E1296" s="3">
        <v>0.409891291410292</v>
      </c>
    </row>
    <row r="1297" spans="2:5">
      <c r="B1297" s="10" t="s">
        <v>1302</v>
      </c>
      <c r="C1297" s="2">
        <v>-0.778039875001874</v>
      </c>
      <c r="D1297" s="3">
        <v>0.0106679695746646</v>
      </c>
      <c r="E1297" s="3">
        <v>0.234342894544857</v>
      </c>
    </row>
    <row r="1298" spans="2:5">
      <c r="B1298" s="10" t="s">
        <v>1303</v>
      </c>
      <c r="C1298" s="2">
        <v>-0.411609674375442</v>
      </c>
      <c r="D1298" s="3">
        <v>0.0365407214704377</v>
      </c>
      <c r="E1298" s="3">
        <v>0.397305655837061</v>
      </c>
    </row>
    <row r="1299" spans="2:5">
      <c r="B1299" s="10" t="s">
        <v>1304</v>
      </c>
      <c r="C1299" s="2">
        <v>-1.09291654361439</v>
      </c>
      <c r="D1299" s="3">
        <v>0.000385572156193075</v>
      </c>
      <c r="E1299" s="3">
        <v>0.0392104202133287</v>
      </c>
    </row>
    <row r="1300" spans="2:5">
      <c r="B1300" s="10" t="s">
        <v>1305</v>
      </c>
      <c r="C1300" s="2">
        <v>-0.565275339598425</v>
      </c>
      <c r="D1300" s="3">
        <v>0.028684126077648</v>
      </c>
      <c r="E1300" s="3">
        <v>0.361110374574739</v>
      </c>
    </row>
    <row r="1301" spans="2:5">
      <c r="B1301" s="10" t="s">
        <v>1306</v>
      </c>
      <c r="C1301" s="2">
        <v>-0.691477238563689</v>
      </c>
      <c r="D1301" s="3">
        <v>0.0327560303171404</v>
      </c>
      <c r="E1301" s="3">
        <v>0.381846516145811</v>
      </c>
    </row>
    <row r="1302" spans="2:5">
      <c r="B1302" s="10" t="s">
        <v>1307</v>
      </c>
      <c r="C1302" s="2">
        <v>-1.52805739189946</v>
      </c>
      <c r="D1302" s="3">
        <v>0.00941871526488633</v>
      </c>
      <c r="E1302" s="3">
        <v>0.224022489283372</v>
      </c>
    </row>
    <row r="1303" spans="2:5">
      <c r="B1303" s="10" t="s">
        <v>1308</v>
      </c>
      <c r="C1303" s="2">
        <v>-1.22464663279646</v>
      </c>
      <c r="D1303" s="3">
        <v>0.0218195737678057</v>
      </c>
      <c r="E1303" s="3">
        <v>0.322959581590603</v>
      </c>
    </row>
    <row r="1304" spans="2:5">
      <c r="B1304" s="10" t="s">
        <v>1309</v>
      </c>
      <c r="C1304" s="2">
        <v>-0.470148817615177</v>
      </c>
      <c r="D1304" s="3">
        <v>0.02286494154478</v>
      </c>
      <c r="E1304" s="3">
        <v>0.330785865628583</v>
      </c>
    </row>
    <row r="1305" spans="2:5">
      <c r="B1305" s="10" t="s">
        <v>1310</v>
      </c>
      <c r="C1305" s="2">
        <v>-1.48018304114864</v>
      </c>
      <c r="D1305" s="3">
        <v>0.00197423431063659</v>
      </c>
      <c r="E1305" s="3">
        <v>0.101802790603891</v>
      </c>
    </row>
    <row r="1306" spans="2:5">
      <c r="B1306" s="10" t="s">
        <v>1311</v>
      </c>
      <c r="C1306" s="2">
        <v>-1.13549742271736</v>
      </c>
      <c r="D1306" s="3">
        <v>0.0258689082358032</v>
      </c>
      <c r="E1306" s="3">
        <v>0.346414938482236</v>
      </c>
    </row>
    <row r="1307" spans="2:5">
      <c r="B1307" s="10" t="s">
        <v>1312</v>
      </c>
      <c r="C1307" s="2">
        <v>-0.442532132589296</v>
      </c>
      <c r="D1307" s="3">
        <v>0.00224316747294784</v>
      </c>
      <c r="E1307" s="3">
        <v>0.106831623339731</v>
      </c>
    </row>
    <row r="1308" spans="2:5">
      <c r="B1308" s="10" t="s">
        <v>1313</v>
      </c>
      <c r="C1308" s="2">
        <v>-0.85523474467622</v>
      </c>
      <c r="D1308" s="3">
        <v>0.0425180804682091</v>
      </c>
      <c r="E1308" s="3">
        <v>0.424020274048369</v>
      </c>
    </row>
    <row r="1309" spans="2:5">
      <c r="B1309" s="10" t="s">
        <v>1314</v>
      </c>
      <c r="C1309" s="2">
        <v>-0.468689102265734</v>
      </c>
      <c r="D1309" s="3">
        <v>0.0129485261831724</v>
      </c>
      <c r="E1309" s="3">
        <v>0.257059251422812</v>
      </c>
    </row>
    <row r="1310" spans="2:5">
      <c r="B1310" s="10" t="s">
        <v>1315</v>
      </c>
      <c r="C1310" s="2">
        <v>-0.891262866131317</v>
      </c>
      <c r="D1310" s="3">
        <v>0.0346560145627254</v>
      </c>
      <c r="E1310" s="3">
        <v>0.392505967683292</v>
      </c>
    </row>
    <row r="1311" spans="2:5">
      <c r="B1311" s="10" t="s">
        <v>1316</v>
      </c>
      <c r="C1311" s="2">
        <v>-0.413950512962475</v>
      </c>
      <c r="D1311" s="3">
        <v>0.0166345598430759</v>
      </c>
      <c r="E1311" s="3">
        <v>0.284228312231683</v>
      </c>
    </row>
    <row r="1312" spans="2:5">
      <c r="B1312" s="10" t="s">
        <v>1317</v>
      </c>
      <c r="C1312" s="2">
        <v>-0.37133527136582</v>
      </c>
      <c r="D1312" s="3">
        <v>0.0489134523217246</v>
      </c>
      <c r="E1312" s="3">
        <v>0.444272670545305</v>
      </c>
    </row>
    <row r="1313" spans="2:5">
      <c r="B1313" s="10" t="s">
        <v>1318</v>
      </c>
      <c r="C1313" s="2">
        <v>-0.674321460960812</v>
      </c>
      <c r="D1313" s="3">
        <v>0.0165416564834688</v>
      </c>
      <c r="E1313" s="3">
        <v>0.284228312231683</v>
      </c>
    </row>
    <row r="1314" spans="2:5">
      <c r="B1314" s="10" t="s">
        <v>1319</v>
      </c>
      <c r="C1314" s="2">
        <v>-0.719084283034974</v>
      </c>
      <c r="D1314" s="3">
        <v>0.0401346408557027</v>
      </c>
      <c r="E1314" s="3">
        <v>0.413517570624129</v>
      </c>
    </row>
    <row r="1315" spans="2:5">
      <c r="B1315" s="10" t="s">
        <v>1320</v>
      </c>
      <c r="C1315" s="2">
        <v>-0.474042985064664</v>
      </c>
      <c r="D1315" s="3">
        <v>0.0124601828667196</v>
      </c>
      <c r="E1315" s="3">
        <v>0.254023162028123</v>
      </c>
    </row>
    <row r="1316" spans="2:5">
      <c r="B1316" s="10" t="s">
        <v>1321</v>
      </c>
      <c r="C1316" s="2">
        <v>-0.494952746407879</v>
      </c>
      <c r="D1316" s="3">
        <v>0.0233498361706173</v>
      </c>
      <c r="E1316" s="3">
        <v>0.332240302648256</v>
      </c>
    </row>
    <row r="1317" spans="2:5">
      <c r="B1317" s="10" t="s">
        <v>1322</v>
      </c>
      <c r="C1317" s="2">
        <v>-0.746608941294291</v>
      </c>
      <c r="D1317" s="3">
        <v>0.0442473220933649</v>
      </c>
      <c r="E1317" s="3">
        <v>0.429504606597469</v>
      </c>
    </row>
    <row r="1318" spans="2:5">
      <c r="B1318" s="10" t="s">
        <v>1323</v>
      </c>
      <c r="C1318" s="2">
        <v>-1.66716984157515</v>
      </c>
      <c r="D1318" s="3">
        <v>4.80564872197797e-6</v>
      </c>
      <c r="E1318" s="3">
        <v>0.00217770342991665</v>
      </c>
    </row>
    <row r="1319" spans="2:5">
      <c r="B1319" s="10" t="s">
        <v>1324</v>
      </c>
      <c r="C1319" s="2">
        <v>-0.795948822967127</v>
      </c>
      <c r="D1319" s="3">
        <v>0.0156349968393523</v>
      </c>
      <c r="E1319" s="3">
        <v>0.278370571945131</v>
      </c>
    </row>
    <row r="1320" spans="2:5">
      <c r="B1320" s="10" t="s">
        <v>1325</v>
      </c>
      <c r="C1320" s="2">
        <v>-1.22770361290703</v>
      </c>
      <c r="D1320" s="3">
        <v>0.0298046451821773</v>
      </c>
      <c r="E1320" s="3">
        <v>0.36673502199963</v>
      </c>
    </row>
    <row r="1321" spans="2:5">
      <c r="B1321" s="10" t="s">
        <v>1326</v>
      </c>
      <c r="C1321" s="2">
        <v>-0.801583537605515</v>
      </c>
      <c r="D1321" s="3">
        <v>0.00029118890374782</v>
      </c>
      <c r="E1321" s="3">
        <v>0.0338146168267997</v>
      </c>
    </row>
    <row r="1322" spans="2:5">
      <c r="B1322" s="10" t="s">
        <v>1327</v>
      </c>
      <c r="C1322" s="2">
        <v>-0.660339784504445</v>
      </c>
      <c r="D1322" s="3">
        <v>0.028876068963835</v>
      </c>
      <c r="E1322" s="3">
        <v>0.361550482578578</v>
      </c>
    </row>
    <row r="1323" spans="2:5">
      <c r="B1323" s="10" t="s">
        <v>1328</v>
      </c>
      <c r="C1323" s="2">
        <v>-0.492196083182996</v>
      </c>
      <c r="D1323" s="3">
        <v>0.0435716733822579</v>
      </c>
      <c r="E1323" s="3">
        <v>0.427749624890673</v>
      </c>
    </row>
    <row r="1324" spans="2:5">
      <c r="B1324" s="10" t="s">
        <v>1329</v>
      </c>
      <c r="C1324" s="2">
        <v>-0.657852941315315</v>
      </c>
      <c r="D1324" s="3">
        <v>0.000765436987813035</v>
      </c>
      <c r="E1324" s="3">
        <v>0.0585525426783706</v>
      </c>
    </row>
    <row r="1325" spans="2:5">
      <c r="B1325" s="10" t="s">
        <v>1330</v>
      </c>
      <c r="C1325" s="2">
        <v>-1.30013470402511</v>
      </c>
      <c r="D1325" s="3">
        <v>0.000249703618857459</v>
      </c>
      <c r="E1325" s="3">
        <v>0.030400536357801</v>
      </c>
    </row>
    <row r="1326" spans="2:5">
      <c r="B1326" s="10" t="s">
        <v>1331</v>
      </c>
      <c r="C1326" s="2">
        <v>-0.66079830941741</v>
      </c>
      <c r="D1326" s="3">
        <v>0.0198300968790578</v>
      </c>
      <c r="E1326" s="3">
        <v>0.307464318246773</v>
      </c>
    </row>
    <row r="1327" spans="2:5">
      <c r="B1327" s="10" t="s">
        <v>1332</v>
      </c>
      <c r="C1327" s="2">
        <v>-1.39299266212176</v>
      </c>
      <c r="D1327" s="3">
        <v>0.00150424743915138</v>
      </c>
      <c r="E1327" s="3">
        <v>0.0881714991445332</v>
      </c>
    </row>
    <row r="1328" spans="2:5">
      <c r="B1328" s="10" t="s">
        <v>1333</v>
      </c>
      <c r="C1328" s="2">
        <v>-1.30488992430771</v>
      </c>
      <c r="D1328" s="3">
        <v>7.17514077446617e-9</v>
      </c>
      <c r="E1328" s="3">
        <v>2.06739722848285e-5</v>
      </c>
    </row>
    <row r="1329" spans="2:5">
      <c r="B1329" s="10" t="s">
        <v>1334</v>
      </c>
      <c r="C1329" s="2">
        <v>-0.462037164831558</v>
      </c>
      <c r="D1329" s="3">
        <v>0.0297618661587102</v>
      </c>
      <c r="E1329" s="3">
        <v>0.366665034902469</v>
      </c>
    </row>
    <row r="1330" spans="2:5">
      <c r="B1330" s="10" t="s">
        <v>1335</v>
      </c>
      <c r="C1330" s="2">
        <v>-0.663155007611437</v>
      </c>
      <c r="D1330" s="3">
        <v>0.0115933530017841</v>
      </c>
      <c r="E1330" s="3">
        <v>0.243602013468212</v>
      </c>
    </row>
    <row r="1331" spans="2:5">
      <c r="B1331" s="10" t="s">
        <v>1336</v>
      </c>
      <c r="C1331" s="2">
        <v>-0.505243911125854</v>
      </c>
      <c r="D1331" s="3">
        <v>0.0261028644384949</v>
      </c>
      <c r="E1331" s="3">
        <v>0.347221733572071</v>
      </c>
    </row>
    <row r="1332" spans="2:5">
      <c r="B1332" s="10" t="s">
        <v>1337</v>
      </c>
      <c r="C1332" s="2">
        <v>-0.741247883742494</v>
      </c>
      <c r="D1332" s="3">
        <v>0.0257717872113217</v>
      </c>
      <c r="E1332" s="3">
        <v>0.345649850511505</v>
      </c>
    </row>
    <row r="1333" spans="2:5">
      <c r="B1333" s="10" t="s">
        <v>1338</v>
      </c>
      <c r="C1333" s="2">
        <v>-0.772645478034414</v>
      </c>
      <c r="D1333" s="3">
        <v>0.0168607862520483</v>
      </c>
      <c r="E1333" s="3">
        <v>0.286054242125036</v>
      </c>
    </row>
    <row r="1334" spans="2:5">
      <c r="B1334" s="10" t="s">
        <v>1339</v>
      </c>
      <c r="C1334" s="2">
        <v>-0.382598629081931</v>
      </c>
      <c r="D1334" s="3">
        <v>0.0371701964273881</v>
      </c>
      <c r="E1334" s="3">
        <v>0.39863018800121</v>
      </c>
    </row>
    <row r="1335" spans="2:5">
      <c r="B1335" s="10" t="s">
        <v>1340</v>
      </c>
      <c r="C1335" s="2">
        <v>-1.17546443584702</v>
      </c>
      <c r="D1335" s="3">
        <v>0.0131539444609899</v>
      </c>
      <c r="E1335" s="3">
        <v>0.259299192521772</v>
      </c>
    </row>
    <row r="1336" spans="2:5">
      <c r="B1336" s="10" t="s">
        <v>1341</v>
      </c>
      <c r="C1336" s="2">
        <v>-0.538621638037541</v>
      </c>
      <c r="D1336" s="3">
        <v>0.0268332610521024</v>
      </c>
      <c r="E1336" s="3">
        <v>0.350902736058053</v>
      </c>
    </row>
    <row r="1337" spans="2:5">
      <c r="B1337" s="10" t="s">
        <v>1342</v>
      </c>
      <c r="C1337" s="2">
        <v>-0.595952139950231</v>
      </c>
      <c r="D1337" s="3">
        <v>0.00308409065762119</v>
      </c>
      <c r="E1337" s="3">
        <v>0.126947045926084</v>
      </c>
    </row>
    <row r="1338" spans="2:5">
      <c r="B1338" s="10" t="s">
        <v>1343</v>
      </c>
      <c r="C1338" s="2">
        <v>-0.492740481073385</v>
      </c>
      <c r="D1338" s="3">
        <v>0.0176727549530795</v>
      </c>
      <c r="E1338" s="3">
        <v>0.289694474339508</v>
      </c>
    </row>
    <row r="1339" spans="2:5">
      <c r="B1339" s="10" t="s">
        <v>1344</v>
      </c>
      <c r="C1339" s="2">
        <v>-0.567793964418323</v>
      </c>
      <c r="D1339" s="3">
        <v>0.0441343381143959</v>
      </c>
      <c r="E1339" s="3">
        <v>0.429504606597469</v>
      </c>
    </row>
    <row r="1340" spans="2:5">
      <c r="B1340" s="10" t="s">
        <v>1345</v>
      </c>
      <c r="C1340" s="2">
        <v>-0.836336378861476</v>
      </c>
      <c r="D1340" s="3">
        <v>0.0455549838532926</v>
      </c>
      <c r="E1340" s="3">
        <v>0.434978272403282</v>
      </c>
    </row>
    <row r="1341" spans="2:5">
      <c r="B1341" s="10" t="s">
        <v>1346</v>
      </c>
      <c r="C1341" s="2">
        <v>-0.6021273404517</v>
      </c>
      <c r="D1341" s="3">
        <v>0.0423090111453815</v>
      </c>
      <c r="E1341" s="3">
        <v>0.423531085513234</v>
      </c>
    </row>
    <row r="1342" spans="2:5">
      <c r="B1342" s="10" t="s">
        <v>1347</v>
      </c>
      <c r="C1342" s="2">
        <v>-2.02524211746184</v>
      </c>
      <c r="D1342" s="3">
        <v>0.00219970560764052</v>
      </c>
      <c r="E1342" s="3">
        <v>0.105896355936697</v>
      </c>
    </row>
    <row r="1343" spans="2:5">
      <c r="B1343" s="10" t="s">
        <v>1348</v>
      </c>
      <c r="C1343" s="2">
        <v>-0.850889587158512</v>
      </c>
      <c r="D1343" s="3">
        <v>0.0209867847097268</v>
      </c>
      <c r="E1343" s="3">
        <v>0.31826274917698</v>
      </c>
    </row>
    <row r="1344" spans="2:5">
      <c r="B1344" s="10" t="s">
        <v>1349</v>
      </c>
      <c r="C1344" s="2">
        <v>-0.597201646475253</v>
      </c>
      <c r="D1344" s="3">
        <v>0.00692010970229015</v>
      </c>
      <c r="E1344" s="3">
        <v>0.189449451864384</v>
      </c>
    </row>
    <row r="1345" spans="2:5">
      <c r="B1345" s="10" t="s">
        <v>1350</v>
      </c>
      <c r="C1345" s="2">
        <v>-0.832996368086674</v>
      </c>
      <c r="D1345" s="3">
        <v>0.00462472093981801</v>
      </c>
      <c r="E1345" s="3">
        <v>0.154810372419677</v>
      </c>
    </row>
    <row r="1346" spans="2:5">
      <c r="B1346" s="10" t="s">
        <v>1351</v>
      </c>
      <c r="C1346" s="2">
        <v>-0.645073950639995</v>
      </c>
      <c r="D1346" s="3">
        <v>0.000314873341337571</v>
      </c>
      <c r="E1346" s="3">
        <v>0.0358126995068679</v>
      </c>
    </row>
    <row r="1347" spans="2:5">
      <c r="B1347" s="10" t="s">
        <v>1352</v>
      </c>
      <c r="C1347" s="2">
        <v>-0.689634740242652</v>
      </c>
      <c r="D1347" s="3">
        <v>0.00385298074696051</v>
      </c>
      <c r="E1347" s="3">
        <v>0.140752368025331</v>
      </c>
    </row>
    <row r="1348" spans="2:5">
      <c r="B1348" s="10" t="s">
        <v>1353</v>
      </c>
      <c r="C1348" s="2">
        <v>-0.641528878494278</v>
      </c>
      <c r="D1348" s="3">
        <v>0.0321499112204922</v>
      </c>
      <c r="E1348" s="3">
        <v>0.378245743863778</v>
      </c>
    </row>
    <row r="1349" spans="2:5">
      <c r="B1349" s="10" t="s">
        <v>1354</v>
      </c>
      <c r="C1349" s="2">
        <v>-0.699967846519202</v>
      </c>
      <c r="D1349" s="3">
        <v>0.0174556571486197</v>
      </c>
      <c r="E1349" s="3">
        <v>0.288071492537935</v>
      </c>
    </row>
    <row r="1350" spans="2:5">
      <c r="B1350" s="10" t="s">
        <v>1355</v>
      </c>
      <c r="C1350" s="2">
        <v>-0.995595931228918</v>
      </c>
      <c r="D1350" s="3">
        <v>0.000950968917466657</v>
      </c>
      <c r="E1350" s="3">
        <v>0.0668306936795267</v>
      </c>
    </row>
    <row r="1351" spans="2:5">
      <c r="B1351" s="10" t="s">
        <v>1356</v>
      </c>
      <c r="C1351" s="2">
        <v>-0.425158363479143</v>
      </c>
      <c r="D1351" s="3">
        <v>0.0158111294595487</v>
      </c>
      <c r="E1351" s="3">
        <v>0.279206134930213</v>
      </c>
    </row>
    <row r="1352" spans="2:5">
      <c r="B1352" s="10" t="s">
        <v>1357</v>
      </c>
      <c r="C1352" s="2">
        <v>-1.01319962225667</v>
      </c>
      <c r="D1352" s="3">
        <v>0.019780082884631</v>
      </c>
      <c r="E1352" s="3">
        <v>0.307464318246773</v>
      </c>
    </row>
    <row r="1353" spans="2:5">
      <c r="B1353" s="10" t="s">
        <v>1358</v>
      </c>
      <c r="C1353" s="2">
        <v>-0.702599682450646</v>
      </c>
      <c r="D1353" s="3">
        <v>0.0158930771053402</v>
      </c>
      <c r="E1353" s="3">
        <v>0.279605349334784</v>
      </c>
    </row>
    <row r="1354" spans="2:5">
      <c r="B1354" s="10" t="s">
        <v>1359</v>
      </c>
      <c r="C1354" s="2">
        <v>-0.692004179174515</v>
      </c>
      <c r="D1354" s="3">
        <v>0.0355587845767217</v>
      </c>
      <c r="E1354" s="3">
        <v>0.39359148371344</v>
      </c>
    </row>
    <row r="1355" spans="2:5">
      <c r="B1355" s="10" t="s">
        <v>1360</v>
      </c>
      <c r="C1355" s="2">
        <v>-0.892725448911378</v>
      </c>
      <c r="D1355" s="3">
        <v>0.0243341613281652</v>
      </c>
      <c r="E1355" s="3">
        <v>0.339110056420483</v>
      </c>
    </row>
    <row r="1356" spans="2:5">
      <c r="B1356" s="10" t="s">
        <v>1361</v>
      </c>
      <c r="C1356" s="2">
        <v>-0.616900090705899</v>
      </c>
      <c r="D1356" s="3">
        <v>0.000295964342697533</v>
      </c>
      <c r="E1356" s="3">
        <v>0.0341108770436997</v>
      </c>
    </row>
    <row r="1357" spans="2:5">
      <c r="B1357" s="10" t="s">
        <v>1362</v>
      </c>
      <c r="C1357" s="2">
        <v>-1.77283680827337</v>
      </c>
      <c r="D1357" s="3">
        <v>0.0102788132565979</v>
      </c>
      <c r="E1357" s="3">
        <v>0.231078246730107</v>
      </c>
    </row>
    <row r="1358" spans="2:5">
      <c r="B1358" s="10" t="s">
        <v>1363</v>
      </c>
      <c r="C1358" s="2">
        <v>-0.730394200794903</v>
      </c>
      <c r="D1358" s="3">
        <v>0.0212703705896768</v>
      </c>
      <c r="E1358" s="3">
        <v>0.319758405873333</v>
      </c>
    </row>
    <row r="1359" spans="2:5">
      <c r="B1359" s="10" t="s">
        <v>1364</v>
      </c>
      <c r="C1359" s="2">
        <v>-0.476210118577174</v>
      </c>
      <c r="D1359" s="3">
        <v>0.0299396945886153</v>
      </c>
      <c r="E1359" s="3">
        <v>0.36780957818471</v>
      </c>
    </row>
    <row r="1360" spans="2:5">
      <c r="B1360" s="10" t="s">
        <v>1365</v>
      </c>
      <c r="C1360" s="2">
        <v>-0.767337024837565</v>
      </c>
      <c r="D1360" s="3">
        <v>0.00197836641251545</v>
      </c>
      <c r="E1360" s="3">
        <v>0.101802790603891</v>
      </c>
    </row>
    <row r="1361" spans="2:5">
      <c r="B1361" s="10" t="s">
        <v>1366</v>
      </c>
      <c r="C1361" s="2">
        <v>-0.689630091846183</v>
      </c>
      <c r="D1361" s="3">
        <v>0.00985558153927761</v>
      </c>
      <c r="E1361" s="3">
        <v>0.227481032911924</v>
      </c>
    </row>
    <row r="1362" spans="2:5">
      <c r="B1362" s="10" t="s">
        <v>1367</v>
      </c>
      <c r="C1362" s="2">
        <v>-0.42329202436705</v>
      </c>
      <c r="D1362" s="3">
        <v>0.0456868927541881</v>
      </c>
      <c r="E1362" s="3">
        <v>0.434978272403282</v>
      </c>
    </row>
    <row r="1363" spans="2:5">
      <c r="B1363" s="10" t="s">
        <v>1368</v>
      </c>
      <c r="C1363" s="2">
        <v>-0.368975238997245</v>
      </c>
      <c r="D1363" s="3">
        <v>0.0397336816747513</v>
      </c>
      <c r="E1363" s="3">
        <v>0.412562095371231</v>
      </c>
    </row>
    <row r="1364" spans="2:5">
      <c r="B1364" s="10" t="s">
        <v>1369</v>
      </c>
      <c r="C1364" s="2">
        <v>-0.587668760297087</v>
      </c>
      <c r="D1364" s="3">
        <v>0.0273557975477085</v>
      </c>
      <c r="E1364" s="3">
        <v>0.35240464083814</v>
      </c>
    </row>
    <row r="1365" spans="2:5">
      <c r="B1365" s="10" t="s">
        <v>1370</v>
      </c>
      <c r="C1365" s="2">
        <v>-1.30298020105591</v>
      </c>
      <c r="D1365" s="3">
        <v>0.0268610499579681</v>
      </c>
      <c r="E1365" s="3">
        <v>0.351000628626873</v>
      </c>
    </row>
    <row r="1366" spans="2:5">
      <c r="B1366" s="10" t="s">
        <v>1371</v>
      </c>
      <c r="C1366" s="2">
        <v>-1.30041185575194</v>
      </c>
      <c r="D1366" s="3">
        <v>0.00975377964907793</v>
      </c>
      <c r="E1366" s="3">
        <v>0.225734059669691</v>
      </c>
    </row>
    <row r="1367" spans="2:5">
      <c r="B1367" s="10" t="s">
        <v>1372</v>
      </c>
      <c r="C1367" s="2">
        <v>-0.595314816570448</v>
      </c>
      <c r="D1367" s="3">
        <v>0.00119985524199227</v>
      </c>
      <c r="E1367" s="3">
        <v>0.0782758393341979</v>
      </c>
    </row>
    <row r="1368" spans="2:5">
      <c r="B1368" s="10" t="s">
        <v>1373</v>
      </c>
      <c r="C1368" s="2">
        <v>-0.798968829260994</v>
      </c>
      <c r="D1368" s="3">
        <v>0.0106494345855819</v>
      </c>
      <c r="E1368" s="3">
        <v>0.234233365286946</v>
      </c>
    </row>
    <row r="1369" spans="2:5">
      <c r="B1369" s="10" t="s">
        <v>1374</v>
      </c>
      <c r="C1369" s="2">
        <v>-1.45579155562186</v>
      </c>
      <c r="D1369" s="3">
        <v>4.23273041853e-7</v>
      </c>
      <c r="E1369" s="3">
        <v>0.000427622979505318</v>
      </c>
    </row>
    <row r="1370" spans="2:5">
      <c r="B1370" s="10" t="s">
        <v>1375</v>
      </c>
      <c r="C1370" s="2">
        <v>-1.91304187446195</v>
      </c>
      <c r="D1370" s="3">
        <v>0.00146839890335817</v>
      </c>
      <c r="E1370" s="3">
        <v>0.0881714991445332</v>
      </c>
    </row>
    <row r="1371" spans="2:5">
      <c r="B1371" s="10" t="s">
        <v>1376</v>
      </c>
      <c r="C1371" s="2">
        <v>-0.648133962147921</v>
      </c>
      <c r="D1371" s="3">
        <v>0.0232639254175599</v>
      </c>
      <c r="E1371" s="3">
        <v>0.331837246385128</v>
      </c>
    </row>
    <row r="1372" spans="2:5">
      <c r="B1372" s="10" t="s">
        <v>1377</v>
      </c>
      <c r="C1372" s="2">
        <v>-0.65741695079748</v>
      </c>
      <c r="D1372" s="3">
        <v>0.00167496706685692</v>
      </c>
      <c r="E1372" s="3">
        <v>0.0931087802309401</v>
      </c>
    </row>
    <row r="1373" spans="2:5">
      <c r="B1373" s="10" t="s">
        <v>1378</v>
      </c>
      <c r="C1373" s="2">
        <v>-1.50604370095273</v>
      </c>
      <c r="D1373" s="3">
        <v>0.000699211579842039</v>
      </c>
      <c r="E1373" s="3">
        <v>0.054945317237769</v>
      </c>
    </row>
    <row r="1374" spans="2:5">
      <c r="B1374" s="10" t="s">
        <v>1379</v>
      </c>
      <c r="C1374" s="2">
        <v>-1.33623131848259</v>
      </c>
      <c r="D1374" s="3">
        <v>0.00352679210886201</v>
      </c>
      <c r="E1374" s="3">
        <v>0.136243413303944</v>
      </c>
    </row>
    <row r="1375" spans="2:5">
      <c r="B1375" s="10" t="s">
        <v>1380</v>
      </c>
      <c r="C1375" s="2">
        <v>-1.47990901063774</v>
      </c>
      <c r="D1375" s="3">
        <v>0.033199926611998</v>
      </c>
      <c r="E1375" s="3">
        <v>0.38428082579567</v>
      </c>
    </row>
    <row r="1376" spans="2:5">
      <c r="B1376" s="10" t="s">
        <v>1381</v>
      </c>
      <c r="C1376" s="2">
        <v>-0.785831630657216</v>
      </c>
      <c r="D1376" s="3">
        <v>0.0408587961700817</v>
      </c>
      <c r="E1376" s="3">
        <v>0.417968561058209</v>
      </c>
    </row>
    <row r="1377" spans="2:5">
      <c r="B1377" s="10" t="s">
        <v>1382</v>
      </c>
      <c r="C1377" s="2">
        <v>-0.982424002912637</v>
      </c>
      <c r="D1377" s="3">
        <v>0.0463790770021814</v>
      </c>
      <c r="E1377" s="3">
        <v>0.437664565072987</v>
      </c>
    </row>
    <row r="1378" spans="2:5">
      <c r="B1378" s="10" t="s">
        <v>1383</v>
      </c>
      <c r="C1378" s="2">
        <v>-0.819633251836041</v>
      </c>
      <c r="D1378" s="3">
        <v>0.0166068416549911</v>
      </c>
      <c r="E1378" s="3">
        <v>0.284228312231683</v>
      </c>
    </row>
    <row r="1379" spans="2:5">
      <c r="B1379" s="10" t="s">
        <v>1384</v>
      </c>
      <c r="C1379" s="2">
        <v>-0.657647598731377</v>
      </c>
      <c r="D1379" s="3">
        <v>0.00918351102101542</v>
      </c>
      <c r="E1379" s="3">
        <v>0.222607521878979</v>
      </c>
    </row>
    <row r="1380" spans="2:5">
      <c r="B1380" s="10" t="s">
        <v>1385</v>
      </c>
      <c r="C1380" s="2">
        <v>-0.978308050498985</v>
      </c>
      <c r="D1380" s="3">
        <v>0.0419347774451735</v>
      </c>
      <c r="E1380" s="3">
        <v>0.42283977368325</v>
      </c>
    </row>
    <row r="1381" spans="2:5">
      <c r="B1381" s="10" t="s">
        <v>1386</v>
      </c>
      <c r="C1381" s="2">
        <v>-0.805591106593646</v>
      </c>
      <c r="D1381" s="3">
        <v>0.0114924331867995</v>
      </c>
      <c r="E1381" s="3">
        <v>0.243602013468212</v>
      </c>
    </row>
    <row r="1382" spans="2:5">
      <c r="B1382" s="10" t="s">
        <v>1387</v>
      </c>
      <c r="C1382" s="2">
        <v>-0.547604878165801</v>
      </c>
      <c r="D1382" s="3">
        <v>0.032941968909494</v>
      </c>
      <c r="E1382" s="3">
        <v>0.382729004373207</v>
      </c>
    </row>
    <row r="1383" spans="2:5">
      <c r="B1383" s="10" t="s">
        <v>1388</v>
      </c>
      <c r="C1383" s="2">
        <v>-0.511914987623297</v>
      </c>
      <c r="D1383" s="3">
        <v>0.0257182034785365</v>
      </c>
      <c r="E1383" s="3">
        <v>0.345198992031786</v>
      </c>
    </row>
    <row r="1384" spans="2:5">
      <c r="B1384" s="10" t="s">
        <v>1389</v>
      </c>
      <c r="C1384" s="2">
        <v>-0.584858966683946</v>
      </c>
      <c r="D1384" s="3">
        <v>0.014659277564227</v>
      </c>
      <c r="E1384" s="3">
        <v>0.272350304297105</v>
      </c>
    </row>
    <row r="1385" spans="2:5">
      <c r="B1385" s="10" t="s">
        <v>1390</v>
      </c>
      <c r="C1385" s="2">
        <v>-0.504827343583586</v>
      </c>
      <c r="D1385" s="3">
        <v>0.0217646712086795</v>
      </c>
      <c r="E1385" s="3">
        <v>0.322959581590603</v>
      </c>
    </row>
    <row r="1386" spans="2:5">
      <c r="B1386" s="10" t="s">
        <v>1391</v>
      </c>
      <c r="C1386" s="2">
        <v>-2.78849589480629</v>
      </c>
      <c r="D1386" s="3">
        <v>7.8007466697848e-6</v>
      </c>
      <c r="E1386" s="3">
        <v>0.00306498428243726</v>
      </c>
    </row>
    <row r="1387" spans="2:5">
      <c r="B1387" s="10" t="s">
        <v>1392</v>
      </c>
      <c r="C1387" s="2">
        <v>-1.44373781153215</v>
      </c>
      <c r="D1387" s="3">
        <v>0.0330753047390685</v>
      </c>
      <c r="E1387" s="3">
        <v>0.383504941870568</v>
      </c>
    </row>
    <row r="1388" spans="2:5">
      <c r="B1388" s="10" t="s">
        <v>1393</v>
      </c>
      <c r="C1388" s="2">
        <v>-0.0363398089400086</v>
      </c>
      <c r="D1388" s="3">
        <v>0.0268980378560533</v>
      </c>
      <c r="E1388" s="3">
        <v>0.351218488259402</v>
      </c>
    </row>
    <row r="1389" spans="2:5">
      <c r="B1389" s="10" t="s">
        <v>1394</v>
      </c>
      <c r="C1389" s="2">
        <v>-0.967413528246746</v>
      </c>
      <c r="D1389" s="3">
        <v>0.00261628835078359</v>
      </c>
      <c r="E1389" s="3">
        <v>0.114797951797834</v>
      </c>
    </row>
    <row r="1390" spans="2:5">
      <c r="B1390" s="10" t="s">
        <v>1395</v>
      </c>
      <c r="C1390" s="2">
        <v>-1.3728250450244</v>
      </c>
      <c r="D1390" s="3">
        <v>1.70054573485233e-6</v>
      </c>
      <c r="E1390" s="3">
        <v>0.00101375981600438</v>
      </c>
    </row>
    <row r="1391" spans="2:5">
      <c r="B1391" s="10" t="s">
        <v>1396</v>
      </c>
      <c r="C1391" s="2">
        <v>-0.713791164776708</v>
      </c>
      <c r="D1391" s="3">
        <v>0.0476528166138033</v>
      </c>
      <c r="E1391" s="3">
        <v>0.442113327032606</v>
      </c>
    </row>
    <row r="1392" spans="2:5">
      <c r="B1392" s="10" t="s">
        <v>1397</v>
      </c>
      <c r="C1392" s="2">
        <v>-2.18570956853724</v>
      </c>
      <c r="D1392" s="3">
        <v>0.0462451098424074</v>
      </c>
      <c r="E1392" s="3">
        <v>0.437116161266013</v>
      </c>
    </row>
    <row r="1393" spans="2:5">
      <c r="B1393" s="10" t="s">
        <v>1398</v>
      </c>
      <c r="C1393" s="2">
        <v>-0.574959493373585</v>
      </c>
      <c r="D1393" s="3">
        <v>0.000179851576378762</v>
      </c>
      <c r="E1393" s="3">
        <v>0.0239174927110465</v>
      </c>
    </row>
    <row r="1394" spans="2:5">
      <c r="B1394" s="10" t="s">
        <v>1399</v>
      </c>
      <c r="C1394" s="2">
        <v>-0.596827894869563</v>
      </c>
      <c r="D1394" s="3">
        <v>0.00239533690734207</v>
      </c>
      <c r="E1394" s="3">
        <v>0.108921154864639</v>
      </c>
    </row>
    <row r="1395" spans="2:5">
      <c r="B1395" s="10" t="s">
        <v>1400</v>
      </c>
      <c r="C1395" s="2">
        <v>-1.08813799688588</v>
      </c>
      <c r="D1395" s="3">
        <v>0.0313331002463591</v>
      </c>
      <c r="E1395" s="3">
        <v>0.373000840062344</v>
      </c>
    </row>
    <row r="1396" spans="2:5">
      <c r="B1396" s="10" t="s">
        <v>1401</v>
      </c>
      <c r="C1396" s="2">
        <v>-0.710109717924715</v>
      </c>
      <c r="D1396" s="3">
        <v>0.00356212533626692</v>
      </c>
      <c r="E1396" s="3">
        <v>0.136243413303944</v>
      </c>
    </row>
    <row r="1397" spans="2:5">
      <c r="B1397" s="10" t="s">
        <v>1402</v>
      </c>
      <c r="C1397" s="2">
        <v>-0.601216415695155</v>
      </c>
      <c r="D1397" s="3">
        <v>0.0323078985385585</v>
      </c>
      <c r="E1397" s="3">
        <v>0.378914802669661</v>
      </c>
    </row>
    <row r="1398" spans="2:5">
      <c r="B1398" s="10" t="s">
        <v>1403</v>
      </c>
      <c r="C1398" s="2">
        <v>-1.06551665313637</v>
      </c>
      <c r="D1398" s="3">
        <v>0.0021523745599393</v>
      </c>
      <c r="E1398" s="3">
        <v>0.105384354998858</v>
      </c>
    </row>
    <row r="1399" spans="2:5">
      <c r="B1399" s="10" t="s">
        <v>1404</v>
      </c>
      <c r="C1399" s="2">
        <v>-1.15285811037045</v>
      </c>
      <c r="D1399" s="3">
        <v>0.0174802369297677</v>
      </c>
      <c r="E1399" s="3">
        <v>0.288071492537935</v>
      </c>
    </row>
    <row r="1400" spans="2:5">
      <c r="B1400" s="10" t="s">
        <v>1405</v>
      </c>
      <c r="C1400" s="2">
        <v>-0.557281759945042</v>
      </c>
      <c r="D1400" s="3">
        <v>0.00363377149409054</v>
      </c>
      <c r="E1400" s="3">
        <v>0.137463110699863</v>
      </c>
    </row>
    <row r="1401" spans="2:5">
      <c r="B1401" s="10" t="s">
        <v>1406</v>
      </c>
      <c r="C1401" s="2">
        <v>-0.882426384023569</v>
      </c>
      <c r="D1401" s="3">
        <v>0.024264048383833</v>
      </c>
      <c r="E1401" s="3">
        <v>0.339108220258451</v>
      </c>
    </row>
    <row r="1402" spans="2:5">
      <c r="B1402" s="10" t="s">
        <v>1407</v>
      </c>
      <c r="C1402" s="2">
        <v>-0.606503261018029</v>
      </c>
      <c r="D1402" s="3">
        <v>0.00759390744308772</v>
      </c>
      <c r="E1402" s="3">
        <v>0.198908249502138</v>
      </c>
    </row>
    <row r="1403" spans="2:5">
      <c r="B1403" s="10" t="s">
        <v>1408</v>
      </c>
      <c r="C1403" s="2">
        <v>-0.762611175811119</v>
      </c>
      <c r="D1403" s="3">
        <v>0.00421068080564606</v>
      </c>
      <c r="E1403" s="3">
        <v>0.147655679042615</v>
      </c>
    </row>
    <row r="1404" spans="2:5">
      <c r="B1404" s="10" t="s">
        <v>1409</v>
      </c>
      <c r="C1404" s="2">
        <v>-2.27369812958331</v>
      </c>
      <c r="D1404" s="3">
        <v>0.00462243921387172</v>
      </c>
      <c r="E1404" s="3">
        <v>0.154810372419677</v>
      </c>
    </row>
    <row r="1405" spans="2:5">
      <c r="B1405" s="10" t="s">
        <v>1410</v>
      </c>
      <c r="C1405" s="2">
        <v>-0.869372662470578</v>
      </c>
      <c r="D1405" s="3">
        <v>0.0227812182788617</v>
      </c>
      <c r="E1405" s="3">
        <v>0.330127159769456</v>
      </c>
    </row>
    <row r="1406" spans="2:5">
      <c r="B1406" s="10" t="s">
        <v>1411</v>
      </c>
      <c r="C1406" s="2">
        <v>-0.78385670702965</v>
      </c>
      <c r="D1406" s="3">
        <v>0.00197040831638478</v>
      </c>
      <c r="E1406" s="3">
        <v>0.101802790603891</v>
      </c>
    </row>
    <row r="1407" spans="2:5">
      <c r="B1407" s="10" t="s">
        <v>1412</v>
      </c>
      <c r="C1407" s="2">
        <v>-0.552570810516495</v>
      </c>
      <c r="D1407" s="3">
        <v>0.0460006092188909</v>
      </c>
      <c r="E1407" s="3">
        <v>0.435758099822568</v>
      </c>
    </row>
    <row r="1408" spans="2:5">
      <c r="B1408" s="10" t="s">
        <v>1413</v>
      </c>
      <c r="C1408" s="2">
        <v>-1.42575328294022</v>
      </c>
      <c r="D1408" s="3">
        <v>0.0332396148781915</v>
      </c>
      <c r="E1408" s="3">
        <v>0.384378904357307</v>
      </c>
    </row>
    <row r="1409" spans="2:5">
      <c r="B1409" s="10" t="s">
        <v>1414</v>
      </c>
      <c r="C1409" s="2">
        <v>-3.19543912636012</v>
      </c>
      <c r="D1409" s="3">
        <v>2.24290641544864e-10</v>
      </c>
      <c r="E1409" s="3">
        <v>3.8775366110276e-6</v>
      </c>
    </row>
    <row r="1410" spans="2:5">
      <c r="B1410" s="10" t="s">
        <v>1415</v>
      </c>
      <c r="C1410" s="2">
        <v>-0.808479782177976</v>
      </c>
      <c r="D1410" s="3">
        <v>2.20697477503202e-6</v>
      </c>
      <c r="E1410" s="3">
        <v>0.00123077999712108</v>
      </c>
    </row>
    <row r="1411" spans="2:5">
      <c r="B1411" s="10" t="s">
        <v>1416</v>
      </c>
      <c r="C1411" s="2">
        <v>-0.556680487678495</v>
      </c>
      <c r="D1411" s="3">
        <v>0.0070805277119456</v>
      </c>
      <c r="E1411" s="3">
        <v>0.190967296048146</v>
      </c>
    </row>
    <row r="1412" spans="2:5">
      <c r="B1412" s="10" t="s">
        <v>1417</v>
      </c>
      <c r="C1412" s="2">
        <v>-0.638337480272649</v>
      </c>
      <c r="D1412" s="3">
        <v>0.0245868556255283</v>
      </c>
      <c r="E1412" s="3">
        <v>0.340728087755798</v>
      </c>
    </row>
    <row r="1413" spans="2:5">
      <c r="B1413" s="10" t="s">
        <v>1418</v>
      </c>
      <c r="C1413" s="2">
        <v>-2.11018291775042</v>
      </c>
      <c r="D1413" s="3">
        <v>0.0347597709100171</v>
      </c>
      <c r="E1413" s="3">
        <v>0.392505967683292</v>
      </c>
    </row>
    <row r="1414" spans="2:5">
      <c r="B1414" s="10" t="s">
        <v>1419</v>
      </c>
      <c r="C1414" s="2">
        <v>-1.4881259767712</v>
      </c>
      <c r="D1414" s="3">
        <v>0.0258158849459187</v>
      </c>
      <c r="E1414" s="3">
        <v>0.345972882903134</v>
      </c>
    </row>
    <row r="1415" spans="2:5">
      <c r="B1415" s="10" t="s">
        <v>1420</v>
      </c>
      <c r="C1415" s="2">
        <v>-1.16843082618813</v>
      </c>
      <c r="D1415" s="3">
        <v>0.0137774374797899</v>
      </c>
      <c r="E1415" s="3">
        <v>0.264723350909406</v>
      </c>
    </row>
    <row r="1416" spans="2:5">
      <c r="B1416" s="10" t="s">
        <v>1421</v>
      </c>
      <c r="C1416" s="2">
        <v>-1.5583609350212</v>
      </c>
      <c r="D1416" s="3">
        <v>8.97878038615636e-7</v>
      </c>
      <c r="E1416" s="3">
        <v>0.000739167406266053</v>
      </c>
    </row>
    <row r="1417" spans="2:5">
      <c r="B1417" s="10" t="s">
        <v>1422</v>
      </c>
      <c r="C1417" s="2">
        <v>-1.12208218589893</v>
      </c>
      <c r="D1417" s="3">
        <v>0.017287644014283</v>
      </c>
      <c r="E1417" s="3">
        <v>0.288071492537935</v>
      </c>
    </row>
    <row r="1418" spans="2:5">
      <c r="B1418" s="10" t="s">
        <v>1423</v>
      </c>
      <c r="C1418" s="2">
        <v>-1.3095662169872</v>
      </c>
      <c r="D1418" s="3">
        <v>0.0210907430087166</v>
      </c>
      <c r="E1418" s="3">
        <v>0.319558952791142</v>
      </c>
    </row>
    <row r="1419" spans="2:5">
      <c r="B1419" s="10" t="s">
        <v>1424</v>
      </c>
      <c r="C1419" s="2">
        <v>-1.32870132348279</v>
      </c>
      <c r="D1419" s="3">
        <v>0.0217950331489844</v>
      </c>
      <c r="E1419" s="3">
        <v>0.322959581590603</v>
      </c>
    </row>
    <row r="1420" spans="2:5">
      <c r="B1420" s="10" t="s">
        <v>1425</v>
      </c>
      <c r="C1420" s="2">
        <v>-0.548200389355493</v>
      </c>
      <c r="D1420" s="3">
        <v>0.0126528338078527</v>
      </c>
      <c r="E1420" s="3">
        <v>0.255858878196979</v>
      </c>
    </row>
    <row r="1421" spans="2:5">
      <c r="B1421" s="10" t="s">
        <v>1426</v>
      </c>
      <c r="C1421" s="2">
        <v>-0.44993647488239</v>
      </c>
      <c r="D1421" s="3">
        <v>0.020980723832376</v>
      </c>
      <c r="E1421" s="3">
        <v>0.31826274917698</v>
      </c>
    </row>
    <row r="1422" spans="2:5">
      <c r="B1422" s="10" t="s">
        <v>1427</v>
      </c>
      <c r="C1422" s="2">
        <v>-0.486184888478928</v>
      </c>
      <c r="D1422" s="3">
        <v>0.0381418592697337</v>
      </c>
      <c r="E1422" s="3">
        <v>0.403750651628033</v>
      </c>
    </row>
    <row r="1423" spans="2:5">
      <c r="B1423" s="10" t="s">
        <v>1428</v>
      </c>
      <c r="C1423" s="2">
        <v>-0.585354475968493</v>
      </c>
      <c r="D1423" s="3">
        <v>0.0354189672870028</v>
      </c>
      <c r="E1423" s="3">
        <v>0.393523847337856</v>
      </c>
    </row>
    <row r="1424" spans="2:5">
      <c r="B1424" s="10" t="s">
        <v>1429</v>
      </c>
      <c r="C1424" s="2">
        <v>-1.3229807728187</v>
      </c>
      <c r="D1424" s="3">
        <v>0.0199546459302142</v>
      </c>
      <c r="E1424" s="3">
        <v>0.308841467181327</v>
      </c>
    </row>
    <row r="1425" spans="2:5">
      <c r="B1425" s="10" t="s">
        <v>1430</v>
      </c>
      <c r="C1425" s="2">
        <v>-1.0828240812893</v>
      </c>
      <c r="D1425" s="3">
        <v>0.0147548899306455</v>
      </c>
      <c r="E1425" s="3">
        <v>0.272469399173283</v>
      </c>
    </row>
    <row r="1426" spans="2:5">
      <c r="B1426" s="10" t="s">
        <v>1431</v>
      </c>
      <c r="C1426" s="2">
        <v>-1.21910897115783</v>
      </c>
      <c r="D1426" s="3">
        <v>0.00973594198111254</v>
      </c>
      <c r="E1426" s="3">
        <v>0.225623277438973</v>
      </c>
    </row>
    <row r="1427" spans="2:5">
      <c r="B1427" s="10" t="s">
        <v>1432</v>
      </c>
      <c r="C1427" s="2">
        <v>-0.594233508929642</v>
      </c>
      <c r="D1427" s="3">
        <v>0.018084940925468</v>
      </c>
      <c r="E1427" s="3">
        <v>0.293819412037917</v>
      </c>
    </row>
    <row r="1428" spans="2:5">
      <c r="B1428" s="10" t="s">
        <v>1433</v>
      </c>
      <c r="C1428" s="2">
        <v>-0.876935241698341</v>
      </c>
      <c r="D1428" s="3">
        <v>0.0218177041980371</v>
      </c>
      <c r="E1428" s="3">
        <v>0.322959581590603</v>
      </c>
    </row>
    <row r="1429" spans="2:5">
      <c r="B1429" s="10" t="s">
        <v>1434</v>
      </c>
      <c r="C1429" s="2">
        <v>-1.13450519560272</v>
      </c>
      <c r="D1429" s="3">
        <v>0.000497610486873802</v>
      </c>
      <c r="E1429" s="3">
        <v>0.0449791367127979</v>
      </c>
    </row>
    <row r="1430" spans="2:5">
      <c r="B1430" s="10" t="s">
        <v>1435</v>
      </c>
      <c r="C1430" s="2">
        <v>-0.847433722610461</v>
      </c>
      <c r="D1430" s="3">
        <v>0.0248315281657913</v>
      </c>
      <c r="E1430" s="3">
        <v>0.341513322710644</v>
      </c>
    </row>
    <row r="1431" spans="2:5">
      <c r="B1431" s="10" t="s">
        <v>1436</v>
      </c>
      <c r="C1431" s="2">
        <v>-1.23458209785567</v>
      </c>
      <c r="D1431" s="3">
        <v>0.0135223787800652</v>
      </c>
      <c r="E1431" s="3">
        <v>0.262079466759829</v>
      </c>
    </row>
    <row r="1432" spans="2:5">
      <c r="B1432" s="10" t="s">
        <v>1437</v>
      </c>
      <c r="C1432" s="2">
        <v>-1.13146726420684</v>
      </c>
      <c r="D1432" s="3">
        <v>0.00727056267407719</v>
      </c>
      <c r="E1432" s="3">
        <v>0.193374596168379</v>
      </c>
    </row>
    <row r="1433" spans="2:5">
      <c r="B1433" s="10" t="s">
        <v>1438</v>
      </c>
      <c r="C1433" s="2">
        <v>-1.82944651018317</v>
      </c>
      <c r="D1433" s="3">
        <v>7.06500040561923e-5</v>
      </c>
      <c r="E1433" s="3">
        <v>0.0124632374502393</v>
      </c>
    </row>
    <row r="1434" spans="2:5">
      <c r="B1434" s="10" t="s">
        <v>1439</v>
      </c>
      <c r="C1434" s="2">
        <v>-0.652622967358868</v>
      </c>
      <c r="D1434" s="3">
        <v>0.00288641940986909</v>
      </c>
      <c r="E1434" s="3">
        <v>0.122332122712797</v>
      </c>
    </row>
    <row r="1435" spans="2:5">
      <c r="B1435" s="10" t="s">
        <v>1440</v>
      </c>
      <c r="C1435" s="2">
        <v>-2.58496250072116</v>
      </c>
      <c r="D1435" s="3">
        <v>0.00789491178135881</v>
      </c>
      <c r="E1435" s="3">
        <v>0.203553201031804</v>
      </c>
    </row>
    <row r="1436" spans="2:5">
      <c r="B1436" s="10" t="s">
        <v>1441</v>
      </c>
      <c r="C1436" s="2">
        <v>-0.570128382970811</v>
      </c>
      <c r="D1436" s="3">
        <v>0.0029668539045056</v>
      </c>
      <c r="E1436" s="3">
        <v>0.123295601685319</v>
      </c>
    </row>
    <row r="1437" spans="2:5">
      <c r="B1437" s="10" t="s">
        <v>1442</v>
      </c>
      <c r="C1437" s="2">
        <v>-0.467236797399449</v>
      </c>
      <c r="D1437" s="3">
        <v>0.038839906252827</v>
      </c>
      <c r="E1437" s="3">
        <v>0.407936998358975</v>
      </c>
    </row>
    <row r="1438" spans="2:5">
      <c r="B1438" s="10" t="s">
        <v>1443</v>
      </c>
      <c r="C1438" s="2">
        <v>-0.830599965998791</v>
      </c>
      <c r="D1438" s="3">
        <v>0.0308156533523602</v>
      </c>
      <c r="E1438" s="3">
        <v>0.370452162143047</v>
      </c>
    </row>
    <row r="1439" spans="2:5">
      <c r="B1439" s="10" t="s">
        <v>1444</v>
      </c>
      <c r="C1439" s="2">
        <v>-0.969534331469997</v>
      </c>
      <c r="D1439" s="3">
        <v>0.00291441675476245</v>
      </c>
      <c r="E1439" s="3">
        <v>0.122332122712797</v>
      </c>
    </row>
    <row r="1440" spans="2:5">
      <c r="B1440" s="10" t="s">
        <v>1445</v>
      </c>
      <c r="C1440" s="2">
        <v>-0.462016662158378</v>
      </c>
      <c r="D1440" s="3">
        <v>0.0294430758029403</v>
      </c>
      <c r="E1440" s="3">
        <v>0.364603418241773</v>
      </c>
    </row>
    <row r="1441" spans="2:5">
      <c r="B1441" s="10" t="s">
        <v>1446</v>
      </c>
      <c r="C1441" s="2">
        <v>-0.44388231992779</v>
      </c>
      <c r="D1441" s="3">
        <v>0.0272895403782334</v>
      </c>
      <c r="E1441" s="3">
        <v>0.35240464083814</v>
      </c>
    </row>
    <row r="1442" spans="2:5">
      <c r="B1442" s="10" t="s">
        <v>1447</v>
      </c>
      <c r="C1442" s="2">
        <v>-0.570508015950525</v>
      </c>
      <c r="D1442" s="3">
        <v>0.0435348229869183</v>
      </c>
      <c r="E1442" s="3">
        <v>0.427630693066957</v>
      </c>
    </row>
    <row r="1443" spans="2:5">
      <c r="B1443" s="10" t="s">
        <v>1448</v>
      </c>
      <c r="C1443" s="2">
        <v>-1.54273216565235</v>
      </c>
      <c r="D1443" s="3">
        <v>0.00029143787061506</v>
      </c>
      <c r="E1443" s="3">
        <v>0.0338146168267997</v>
      </c>
    </row>
    <row r="1444" spans="2:5">
      <c r="B1444" s="10" t="s">
        <v>1449</v>
      </c>
      <c r="C1444" s="2">
        <v>-3.43155258606186</v>
      </c>
      <c r="D1444" s="3">
        <v>0.0400713214873061</v>
      </c>
      <c r="E1444" s="3">
        <v>0.413466428390468</v>
      </c>
    </row>
    <row r="1445" spans="2:5">
      <c r="B1445" s="10" t="s">
        <v>1450</v>
      </c>
      <c r="C1445" s="2">
        <v>-0.681095303421008</v>
      </c>
      <c r="D1445" s="3">
        <v>0.00246149993240173</v>
      </c>
      <c r="E1445" s="3">
        <v>0.111108122275094</v>
      </c>
    </row>
    <row r="1446" spans="2:5">
      <c r="B1446" s="10" t="s">
        <v>1451</v>
      </c>
      <c r="C1446" s="2">
        <v>-0.6022779725455</v>
      </c>
      <c r="D1446" s="3">
        <v>0.0484385429029035</v>
      </c>
      <c r="E1446" s="3">
        <v>0.443731886375499</v>
      </c>
    </row>
    <row r="1447" spans="2:5">
      <c r="B1447" s="10" t="s">
        <v>1452</v>
      </c>
      <c r="C1447" s="2">
        <v>-2.7966550334004</v>
      </c>
      <c r="D1447" s="3">
        <v>0.00552462261382194</v>
      </c>
      <c r="E1447" s="3">
        <v>0.168150837584073</v>
      </c>
    </row>
    <row r="1448" spans="2:5">
      <c r="B1448" s="10" t="s">
        <v>1453</v>
      </c>
      <c r="C1448" s="2">
        <v>-0.665022151736451</v>
      </c>
      <c r="D1448" s="3">
        <v>0.0249833583692164</v>
      </c>
      <c r="E1448" s="3">
        <v>0.341513322710644</v>
      </c>
    </row>
    <row r="1449" spans="2:5">
      <c r="B1449" s="10" t="s">
        <v>1454</v>
      </c>
      <c r="C1449" s="2">
        <v>-0.524429170320355</v>
      </c>
      <c r="D1449" s="3">
        <v>0.0434089599100635</v>
      </c>
      <c r="E1449" s="3">
        <v>0.42740876462448</v>
      </c>
    </row>
    <row r="1450" spans="2:5">
      <c r="B1450" s="10" t="s">
        <v>1455</v>
      </c>
      <c r="C1450" s="2">
        <v>-0.441162579309389</v>
      </c>
      <c r="D1450" s="3">
        <v>0.0471021814459004</v>
      </c>
      <c r="E1450" s="3">
        <v>0.440797655202369</v>
      </c>
    </row>
    <row r="1451" spans="2:5">
      <c r="B1451" s="10" t="s">
        <v>1456</v>
      </c>
      <c r="C1451" s="2">
        <v>-0.672263124588533</v>
      </c>
      <c r="D1451" s="3">
        <v>0.0287115676265335</v>
      </c>
      <c r="E1451" s="3">
        <v>0.361110374574739</v>
      </c>
    </row>
    <row r="1452" spans="2:5">
      <c r="B1452" s="10" t="s">
        <v>1457</v>
      </c>
      <c r="C1452" s="2">
        <v>-0.682818689794312</v>
      </c>
      <c r="D1452" s="3">
        <v>0.0436976883275569</v>
      </c>
      <c r="E1452" s="3">
        <v>0.428257163155784</v>
      </c>
    </row>
    <row r="1453" spans="2:5">
      <c r="B1453" s="10" t="s">
        <v>1458</v>
      </c>
      <c r="C1453" s="2">
        <v>-0.461866817975483</v>
      </c>
      <c r="D1453" s="3">
        <v>0.00569306558262172</v>
      </c>
      <c r="E1453" s="3">
        <v>0.171430040898337</v>
      </c>
    </row>
    <row r="1454" spans="2:5">
      <c r="B1454" s="10" t="s">
        <v>1459</v>
      </c>
      <c r="C1454" s="2">
        <v>-0.540402722543978</v>
      </c>
      <c r="D1454" s="3">
        <v>0.0468447232142353</v>
      </c>
      <c r="E1454" s="3">
        <v>0.439181982064913</v>
      </c>
    </row>
    <row r="1455" spans="2:5">
      <c r="B1455" s="10" t="s">
        <v>1460</v>
      </c>
      <c r="C1455" s="2">
        <v>-0.935126388457255</v>
      </c>
      <c r="D1455" s="3">
        <v>0.0175129071412176</v>
      </c>
      <c r="E1455" s="3">
        <v>0.288071492537935</v>
      </c>
    </row>
    <row r="1456" spans="2:5">
      <c r="B1456" s="10" t="s">
        <v>1461</v>
      </c>
      <c r="C1456" s="2">
        <v>-1.589631420786</v>
      </c>
      <c r="D1456" s="3">
        <v>0.0149948250498295</v>
      </c>
      <c r="E1456" s="3">
        <v>0.272623363283088</v>
      </c>
    </row>
    <row r="1457" spans="2:5">
      <c r="B1457" s="10" t="s">
        <v>1462</v>
      </c>
      <c r="C1457" s="2">
        <v>-1.34187292356101</v>
      </c>
      <c r="D1457" s="3">
        <v>0.0180471442440587</v>
      </c>
      <c r="E1457" s="3">
        <v>0.293784397072774</v>
      </c>
    </row>
    <row r="1458" spans="2:5">
      <c r="B1458" s="10" t="s">
        <v>1463</v>
      </c>
      <c r="C1458" s="2">
        <v>-1.17796050258876</v>
      </c>
      <c r="D1458" s="3">
        <v>0.0196420804221635</v>
      </c>
      <c r="E1458" s="3">
        <v>0.30647318261585</v>
      </c>
    </row>
    <row r="1459" spans="2:5">
      <c r="B1459" s="10" t="s">
        <v>1464</v>
      </c>
      <c r="C1459" s="2">
        <v>-0.492675607665789</v>
      </c>
      <c r="D1459" s="3">
        <v>0.032799749911877</v>
      </c>
      <c r="E1459" s="3">
        <v>0.381846516145811</v>
      </c>
    </row>
    <row r="1460" spans="2:5">
      <c r="B1460" s="10" t="s">
        <v>1465</v>
      </c>
      <c r="C1460" s="2">
        <v>-0.500391293229177</v>
      </c>
      <c r="D1460" s="3">
        <v>0.0286764591809467</v>
      </c>
      <c r="E1460" s="3">
        <v>0.361110374574739</v>
      </c>
    </row>
    <row r="1461" spans="2:5">
      <c r="B1461" s="10" t="s">
        <v>1466</v>
      </c>
      <c r="C1461" s="2">
        <v>-1.08670605068872</v>
      </c>
      <c r="D1461" s="3">
        <v>0.0438819977927646</v>
      </c>
      <c r="E1461" s="3">
        <v>0.429083878893725</v>
      </c>
    </row>
    <row r="1462" spans="2:5">
      <c r="B1462" s="10" t="s">
        <v>1467</v>
      </c>
      <c r="C1462" s="2">
        <v>-0.633946314267564</v>
      </c>
      <c r="D1462" s="3">
        <v>0.0186114215373132</v>
      </c>
      <c r="E1462" s="3">
        <v>0.297439088753092</v>
      </c>
    </row>
    <row r="1463" spans="2:5">
      <c r="B1463" s="10" t="s">
        <v>1468</v>
      </c>
      <c r="C1463" s="2">
        <v>-0.54492146038337</v>
      </c>
      <c r="D1463" s="3">
        <v>0.00765469225820943</v>
      </c>
      <c r="E1463" s="3">
        <v>0.19932513724</v>
      </c>
    </row>
    <row r="1464" spans="2:5">
      <c r="B1464" s="10" t="s">
        <v>1469</v>
      </c>
      <c r="C1464" s="2">
        <v>-2.17565019051218</v>
      </c>
      <c r="D1464" s="3">
        <v>6.45007559458266e-10</v>
      </c>
      <c r="E1464" s="3">
        <v>5.57544534395725e-6</v>
      </c>
    </row>
    <row r="1465" spans="2:5">
      <c r="B1465" s="10" t="s">
        <v>1470</v>
      </c>
      <c r="C1465" s="2">
        <v>-0.507323077093897</v>
      </c>
      <c r="D1465" s="3">
        <v>0.025068278951863</v>
      </c>
      <c r="E1465" s="3">
        <v>0.341513322710644</v>
      </c>
    </row>
    <row r="1466" spans="2:5">
      <c r="B1466" s="10" t="s">
        <v>1471</v>
      </c>
      <c r="C1466" s="2">
        <v>-0.75499588176318</v>
      </c>
      <c r="D1466" s="3">
        <v>0.0217062637319014</v>
      </c>
      <c r="E1466" s="3">
        <v>0.322959581590603</v>
      </c>
    </row>
    <row r="1467" spans="2:5">
      <c r="B1467" s="10" t="s">
        <v>1472</v>
      </c>
      <c r="C1467" s="2">
        <v>-2.47983901963912</v>
      </c>
      <c r="D1467" s="3">
        <v>0.00769837888902496</v>
      </c>
      <c r="E1467" s="3">
        <v>0.20001778773595</v>
      </c>
    </row>
    <row r="1468" spans="2:5">
      <c r="B1468" s="10" t="s">
        <v>1473</v>
      </c>
      <c r="C1468" s="2">
        <v>-1.04688283887179</v>
      </c>
      <c r="D1468" s="3">
        <v>0.0054004471776192</v>
      </c>
      <c r="E1468" s="3">
        <v>0.165634158289604</v>
      </c>
    </row>
    <row r="1469" spans="2:5">
      <c r="B1469" s="10" t="s">
        <v>1474</v>
      </c>
      <c r="C1469" s="2">
        <v>-0.992359937797868</v>
      </c>
      <c r="D1469" s="3">
        <v>0.0374266323258007</v>
      </c>
      <c r="E1469" s="3">
        <v>0.398909753174132</v>
      </c>
    </row>
    <row r="1470" spans="2:5">
      <c r="B1470" s="10" t="s">
        <v>1475</v>
      </c>
      <c r="C1470" s="2">
        <v>-0.530031853007391</v>
      </c>
      <c r="D1470" s="3">
        <v>0.013042025414462</v>
      </c>
      <c r="E1470" s="3">
        <v>0.258270945435532</v>
      </c>
    </row>
    <row r="1471" spans="2:5">
      <c r="B1471" s="10" t="s">
        <v>1476</v>
      </c>
      <c r="C1471" s="2">
        <v>-0.824294975554541</v>
      </c>
      <c r="D1471" s="3">
        <v>0.00236844037221219</v>
      </c>
      <c r="E1471" s="3">
        <v>0.108921154864639</v>
      </c>
    </row>
    <row r="1472" spans="2:5">
      <c r="B1472" s="10" t="s">
        <v>1477</v>
      </c>
      <c r="C1472" s="2">
        <v>-1.15545988210935</v>
      </c>
      <c r="D1472" s="3">
        <v>0.0315261650442848</v>
      </c>
      <c r="E1472" s="3">
        <v>0.37407298646918</v>
      </c>
    </row>
    <row r="1473" spans="2:5">
      <c r="B1473" s="10" t="s">
        <v>1478</v>
      </c>
      <c r="C1473" s="2">
        <v>-0.987444751562241</v>
      </c>
      <c r="D1473" s="3">
        <v>0.00882000245091166</v>
      </c>
      <c r="E1473" s="3">
        <v>0.216899292135648</v>
      </c>
    </row>
    <row r="1474" spans="2:5">
      <c r="B1474" s="10" t="s">
        <v>1479</v>
      </c>
      <c r="C1474" s="2">
        <v>-0.800720982475738</v>
      </c>
      <c r="D1474" s="3">
        <v>0.00722533070000462</v>
      </c>
      <c r="E1474" s="3">
        <v>0.193287159328817</v>
      </c>
    </row>
    <row r="1475" spans="2:5">
      <c r="B1475" s="10" t="s">
        <v>1480</v>
      </c>
      <c r="C1475" s="2">
        <v>-1.90438112369228</v>
      </c>
      <c r="D1475" s="3">
        <v>0.00807683550876303</v>
      </c>
      <c r="E1475" s="3">
        <v>0.206014026256722</v>
      </c>
    </row>
    <row r="1476" spans="2:5">
      <c r="B1476" s="10" t="s">
        <v>1481</v>
      </c>
      <c r="C1476" s="2">
        <v>-0.489854686921493</v>
      </c>
      <c r="D1476" s="3">
        <v>0.0441835222898817</v>
      </c>
      <c r="E1476" s="3">
        <v>0.429504606597469</v>
      </c>
    </row>
    <row r="1477" spans="2:5">
      <c r="B1477" s="10" t="s">
        <v>1482</v>
      </c>
      <c r="C1477" s="2">
        <v>-1.16576416910329</v>
      </c>
      <c r="D1477" s="3">
        <v>0.0310049648562148</v>
      </c>
      <c r="E1477" s="3">
        <v>0.370943828674215</v>
      </c>
    </row>
    <row r="1478" spans="2:5">
      <c r="B1478" s="10" t="s">
        <v>1483</v>
      </c>
      <c r="C1478" s="2">
        <v>-0.409568957634443</v>
      </c>
      <c r="D1478" s="3">
        <v>0.0309884918692144</v>
      </c>
      <c r="E1478" s="3">
        <v>0.370943828674215</v>
      </c>
    </row>
    <row r="1479" spans="2:5">
      <c r="B1479" s="10" t="s">
        <v>1484</v>
      </c>
      <c r="C1479" s="2">
        <v>-0.72133157621989</v>
      </c>
      <c r="D1479" s="3">
        <v>0.0291160111563555</v>
      </c>
      <c r="E1479" s="3">
        <v>0.362649568350917</v>
      </c>
    </row>
    <row r="1480" spans="2:5">
      <c r="B1480" s="10" t="s">
        <v>1485</v>
      </c>
      <c r="C1480" s="2">
        <v>-0.379058318734797</v>
      </c>
      <c r="D1480" s="3">
        <v>0.0431287211173353</v>
      </c>
      <c r="E1480" s="3">
        <v>0.425899416722825</v>
      </c>
    </row>
    <row r="1481" spans="2:5">
      <c r="B1481" s="10" t="s">
        <v>1486</v>
      </c>
      <c r="C1481" s="2">
        <v>-0.931312248843326</v>
      </c>
      <c r="D1481" s="3">
        <v>1.42139157297547e-5</v>
      </c>
      <c r="E1481" s="3">
        <v>0.00455055879881482</v>
      </c>
    </row>
    <row r="1482" spans="2:5">
      <c r="B1482" s="10" t="s">
        <v>1487</v>
      </c>
      <c r="C1482" s="2">
        <v>-0.83928896594808</v>
      </c>
      <c r="D1482" s="3">
        <v>0.030375437135347</v>
      </c>
      <c r="E1482" s="3">
        <v>0.369018064104996</v>
      </c>
    </row>
    <row r="1483" spans="2:5">
      <c r="B1483" s="10" t="s">
        <v>1488</v>
      </c>
      <c r="C1483" s="2">
        <v>-0.826687631260673</v>
      </c>
      <c r="D1483" s="3">
        <v>0.00956254802956091</v>
      </c>
      <c r="E1483" s="3">
        <v>0.224844360027086</v>
      </c>
    </row>
    <row r="1484" spans="2:5">
      <c r="B1484" s="10" t="s">
        <v>1489</v>
      </c>
      <c r="C1484" s="2">
        <v>-0.677038178796518</v>
      </c>
      <c r="D1484" s="3">
        <v>9.69766440350221e-5</v>
      </c>
      <c r="E1484" s="3">
        <v>0.0156735783837063</v>
      </c>
    </row>
    <row r="1485" spans="2:5">
      <c r="B1485" s="10" t="s">
        <v>1490</v>
      </c>
      <c r="C1485" s="2">
        <v>-1.38824110812105</v>
      </c>
      <c r="D1485" s="3">
        <v>0.000342162521864229</v>
      </c>
      <c r="E1485" s="3">
        <v>0.0373838023784515</v>
      </c>
    </row>
    <row r="1486" spans="2:5">
      <c r="B1486" s="10" t="s">
        <v>1491</v>
      </c>
      <c r="C1486" s="2">
        <v>-1.11876388042362</v>
      </c>
      <c r="D1486" s="3">
        <v>0.0373939473376782</v>
      </c>
      <c r="E1486" s="3">
        <v>0.39880725575187</v>
      </c>
    </row>
    <row r="1487" spans="2:5">
      <c r="B1487" s="10" t="s">
        <v>1492</v>
      </c>
      <c r="C1487" s="2">
        <v>-0.556026808982429</v>
      </c>
      <c r="D1487" s="3">
        <v>0.00658063298222806</v>
      </c>
      <c r="E1487" s="3">
        <v>0.183794562836428</v>
      </c>
    </row>
    <row r="1488" spans="2:5">
      <c r="B1488" s="10" t="s">
        <v>1493</v>
      </c>
      <c r="C1488" s="2">
        <v>-0.943598751717971</v>
      </c>
      <c r="D1488" s="3">
        <v>0.018112482664066</v>
      </c>
      <c r="E1488" s="3">
        <v>0.293819412037917</v>
      </c>
    </row>
    <row r="1489" spans="2:5">
      <c r="B1489" s="10" t="s">
        <v>1494</v>
      </c>
      <c r="C1489" s="2">
        <v>-0.698044564621673</v>
      </c>
      <c r="D1489" s="3">
        <v>0.0303206814358462</v>
      </c>
      <c r="E1489" s="3">
        <v>0.369018064104996</v>
      </c>
    </row>
    <row r="1490" spans="2:5">
      <c r="B1490" s="10" t="s">
        <v>1495</v>
      </c>
      <c r="C1490" s="2">
        <v>-0.536437942362963</v>
      </c>
      <c r="D1490" s="3">
        <v>0.00761066104952514</v>
      </c>
      <c r="E1490" s="3">
        <v>0.198908249502138</v>
      </c>
    </row>
    <row r="1491" spans="2:5">
      <c r="B1491" s="10" t="s">
        <v>1496</v>
      </c>
      <c r="C1491" s="2">
        <v>-1.25524606257493</v>
      </c>
      <c r="D1491" s="3">
        <v>0.00572528454353653</v>
      </c>
      <c r="E1491" s="3">
        <v>0.171838054146979</v>
      </c>
    </row>
    <row r="1492" spans="2:5">
      <c r="B1492" s="10" t="s">
        <v>1497</v>
      </c>
      <c r="C1492" s="2">
        <v>-0.663107924057297</v>
      </c>
      <c r="D1492" s="3">
        <v>0.0204806929891594</v>
      </c>
      <c r="E1492" s="3">
        <v>0.314170559358108</v>
      </c>
    </row>
    <row r="1493" spans="2:5">
      <c r="B1493" s="10" t="s">
        <v>1498</v>
      </c>
      <c r="C1493" s="2">
        <v>-1.14977649701058</v>
      </c>
      <c r="D1493" s="3">
        <v>0.000197271112937551</v>
      </c>
      <c r="E1493" s="3">
        <v>0.0254509179139134</v>
      </c>
    </row>
    <row r="1494" spans="2:5">
      <c r="B1494" s="10" t="s">
        <v>1499</v>
      </c>
      <c r="C1494" s="2">
        <v>-1.97132810349341</v>
      </c>
      <c r="D1494" s="3">
        <v>0.000137983352678088</v>
      </c>
      <c r="E1494" s="3">
        <v>0.0193939528544617</v>
      </c>
    </row>
    <row r="1495" spans="2:5">
      <c r="B1495" s="10" t="s">
        <v>1500</v>
      </c>
      <c r="C1495" s="2">
        <v>-1.40384787088544</v>
      </c>
      <c r="D1495" s="3">
        <v>0.000629481630070397</v>
      </c>
      <c r="E1495" s="3">
        <v>0.0506607673381532</v>
      </c>
    </row>
    <row r="1496" spans="2:5">
      <c r="B1496" s="10" t="s">
        <v>1501</v>
      </c>
      <c r="C1496" s="2">
        <v>-0.484729158277388</v>
      </c>
      <c r="D1496" s="3">
        <v>0.0189481710849047</v>
      </c>
      <c r="E1496" s="3">
        <v>0.299657949291026</v>
      </c>
    </row>
    <row r="1497" spans="2:5">
      <c r="B1497" s="10" t="s">
        <v>1502</v>
      </c>
      <c r="C1497" s="2">
        <v>-0.456637436131303</v>
      </c>
      <c r="D1497" s="3">
        <v>0.044498726128999</v>
      </c>
      <c r="E1497" s="3">
        <v>0.43121859715142</v>
      </c>
    </row>
    <row r="1498" spans="2:5">
      <c r="B1498" s="10" t="s">
        <v>1503</v>
      </c>
      <c r="C1498" s="2">
        <v>-1.1085178469789</v>
      </c>
      <c r="D1498" s="3">
        <v>9.89671284682915e-6</v>
      </c>
      <c r="E1498" s="3">
        <v>0.00349172187134658</v>
      </c>
    </row>
    <row r="1499" spans="2:5">
      <c r="B1499" s="10" t="s">
        <v>1504</v>
      </c>
      <c r="C1499" s="2">
        <v>-1.53818893205242</v>
      </c>
      <c r="D1499" s="3">
        <v>0.0171516962146299</v>
      </c>
      <c r="E1499" s="3">
        <v>0.287657952108611</v>
      </c>
    </row>
    <row r="1500" spans="2:5">
      <c r="B1500" s="10" t="s">
        <v>1505</v>
      </c>
      <c r="C1500" s="2">
        <v>-2.14135584924554</v>
      </c>
      <c r="D1500" s="3">
        <v>0.0416899177058259</v>
      </c>
      <c r="E1500" s="3">
        <v>0.421729255294511</v>
      </c>
    </row>
    <row r="1501" spans="2:5">
      <c r="B1501" s="10" t="s">
        <v>1506</v>
      </c>
      <c r="C1501" s="2">
        <v>-0.493948207907143</v>
      </c>
      <c r="D1501" s="3">
        <v>0.0138962108643216</v>
      </c>
      <c r="E1501" s="3">
        <v>0.265456014831372</v>
      </c>
    </row>
    <row r="1502" spans="2:5">
      <c r="B1502" s="10" t="s">
        <v>1507</v>
      </c>
      <c r="C1502" s="2">
        <v>-0.448588043927425</v>
      </c>
      <c r="D1502" s="3">
        <v>0.0360235089902902</v>
      </c>
      <c r="E1502" s="3">
        <v>0.39526041355033</v>
      </c>
    </row>
    <row r="1503" spans="2:5">
      <c r="B1503" s="10" t="s">
        <v>1508</v>
      </c>
      <c r="C1503" s="2">
        <v>-0.639063815030088</v>
      </c>
      <c r="D1503" s="3">
        <v>0.0181512686289042</v>
      </c>
      <c r="E1503" s="3">
        <v>0.293819412037917</v>
      </c>
    </row>
    <row r="1504" spans="2:5">
      <c r="B1504" s="10" t="s">
        <v>1509</v>
      </c>
      <c r="C1504" s="2">
        <v>-0.401758052658579</v>
      </c>
      <c r="D1504" s="3">
        <v>0.0359553225772572</v>
      </c>
      <c r="E1504" s="3">
        <v>0.395206946729343</v>
      </c>
    </row>
    <row r="1505" spans="2:5">
      <c r="B1505" s="10" t="s">
        <v>1510</v>
      </c>
      <c r="C1505" s="2">
        <v>-0.45594522397255</v>
      </c>
      <c r="D1505" s="3">
        <v>0.0332788392222353</v>
      </c>
      <c r="E1505" s="3">
        <v>0.384575248979949</v>
      </c>
    </row>
    <row r="1506" spans="2:5">
      <c r="B1506" s="10" t="s">
        <v>1511</v>
      </c>
      <c r="C1506" s="2">
        <v>-0.788919290701662</v>
      </c>
      <c r="D1506" s="3">
        <v>0.0147675657590467</v>
      </c>
      <c r="E1506" s="3">
        <v>0.272469399173283</v>
      </c>
    </row>
    <row r="1507" spans="2:5">
      <c r="B1507" s="10" t="s">
        <v>1512</v>
      </c>
      <c r="C1507" s="2">
        <v>-1.3271021412253</v>
      </c>
      <c r="D1507" s="3">
        <v>0.0273270874251212</v>
      </c>
      <c r="E1507" s="3">
        <v>0.35240464083814</v>
      </c>
    </row>
    <row r="1508" spans="2:5">
      <c r="B1508" s="10" t="s">
        <v>1513</v>
      </c>
      <c r="C1508" s="2">
        <v>-0.690323521005185</v>
      </c>
      <c r="D1508" s="3">
        <v>0.00464534651194535</v>
      </c>
      <c r="E1508" s="3">
        <v>0.154810372419677</v>
      </c>
    </row>
    <row r="1509" spans="2:5">
      <c r="B1509" s="10" t="s">
        <v>1514</v>
      </c>
      <c r="C1509" s="2">
        <v>-0.614163442248714</v>
      </c>
      <c r="D1509" s="3">
        <v>0.0133714002644825</v>
      </c>
      <c r="E1509" s="3">
        <v>0.261395723414222</v>
      </c>
    </row>
    <row r="1510" spans="2:5">
      <c r="B1510" s="10" t="s">
        <v>1515</v>
      </c>
      <c r="C1510" s="2">
        <v>-0.426936435622613</v>
      </c>
      <c r="D1510" s="3">
        <v>0.0254097311422154</v>
      </c>
      <c r="E1510" s="3">
        <v>0.343436815333919</v>
      </c>
    </row>
    <row r="1511" spans="2:5">
      <c r="B1511" s="10" t="s">
        <v>1516</v>
      </c>
      <c r="C1511" s="2">
        <v>-0.561295340257225</v>
      </c>
      <c r="D1511" s="3">
        <v>0.020228606058436</v>
      </c>
      <c r="E1511" s="3">
        <v>0.311774990819438</v>
      </c>
    </row>
    <row r="1512" spans="2:5">
      <c r="B1512" s="10" t="s">
        <v>1517</v>
      </c>
      <c r="C1512" s="2">
        <v>-0.403646774704063</v>
      </c>
      <c r="D1512" s="3">
        <v>0.0345565842896704</v>
      </c>
      <c r="E1512" s="3">
        <v>0.392004087401458</v>
      </c>
    </row>
    <row r="1513" spans="2:5">
      <c r="B1513" s="10" t="s">
        <v>1518</v>
      </c>
      <c r="C1513" s="2">
        <v>-0.854556376452109</v>
      </c>
      <c r="D1513" s="3">
        <v>0.0497180469152262</v>
      </c>
      <c r="E1513" s="3">
        <v>0.448388027240136</v>
      </c>
    </row>
    <row r="1514" spans="2:5">
      <c r="B1514" s="10" t="s">
        <v>1519</v>
      </c>
      <c r="C1514" s="2">
        <v>-0.750662877709972</v>
      </c>
      <c r="D1514" s="3">
        <v>0.00409222643202289</v>
      </c>
      <c r="E1514" s="3">
        <v>0.145868887746003</v>
      </c>
    </row>
    <row r="1515" spans="2:5">
      <c r="B1515" s="10" t="s">
        <v>1520</v>
      </c>
      <c r="C1515" s="2">
        <v>-0.663273508565072</v>
      </c>
      <c r="D1515" s="3">
        <v>0.018634872747801</v>
      </c>
      <c r="E1515" s="3">
        <v>0.297439088753092</v>
      </c>
    </row>
    <row r="1516" spans="2:5">
      <c r="B1516" s="10" t="s">
        <v>1521</v>
      </c>
      <c r="C1516" s="2">
        <v>-1.93388699558062</v>
      </c>
      <c r="D1516" s="3">
        <v>0.00116841281907421</v>
      </c>
      <c r="E1516" s="3">
        <v>0.077392800061896</v>
      </c>
    </row>
    <row r="1517" spans="2:5">
      <c r="B1517" s="10" t="s">
        <v>1522</v>
      </c>
      <c r="C1517" s="2">
        <v>-1.86248371274588</v>
      </c>
      <c r="D1517" s="3">
        <v>0.000283783142864525</v>
      </c>
      <c r="E1517" s="3">
        <v>0.0336030340674103</v>
      </c>
    </row>
    <row r="1518" spans="2:5">
      <c r="B1518" s="10" t="s">
        <v>1523</v>
      </c>
      <c r="C1518" s="2">
        <v>-1.71229113386741</v>
      </c>
      <c r="D1518" s="3">
        <v>0.00235257625799509</v>
      </c>
      <c r="E1518" s="3">
        <v>0.108904398170308</v>
      </c>
    </row>
    <row r="1519" spans="2:5">
      <c r="B1519" s="10" t="s">
        <v>1524</v>
      </c>
      <c r="C1519" s="2">
        <v>-0.720435582940941</v>
      </c>
      <c r="D1519" s="3">
        <v>0.00653995047113622</v>
      </c>
      <c r="E1519" s="3">
        <v>0.18354328530033</v>
      </c>
    </row>
    <row r="1520" spans="2:5">
      <c r="B1520" s="10" t="s">
        <v>1525</v>
      </c>
      <c r="C1520" s="2">
        <v>-2.31064116399461</v>
      </c>
      <c r="D1520" s="3">
        <v>0.00315922483894509</v>
      </c>
      <c r="E1520" s="3">
        <v>0.128385159873613</v>
      </c>
    </row>
    <row r="1521" spans="2:5">
      <c r="B1521" s="10" t="s">
        <v>1526</v>
      </c>
      <c r="C1521" s="2">
        <v>-0.768593166781696</v>
      </c>
      <c r="D1521" s="3">
        <v>0.0166443702476638</v>
      </c>
      <c r="E1521" s="3">
        <v>0.284228312231683</v>
      </c>
    </row>
    <row r="1522" spans="2:5">
      <c r="B1522" s="10" t="s">
        <v>1527</v>
      </c>
      <c r="C1522" s="2">
        <v>-1.29089113625763</v>
      </c>
      <c r="D1522" s="3">
        <v>0.000272199081755408</v>
      </c>
      <c r="E1522" s="3">
        <v>0.0326790119818576</v>
      </c>
    </row>
    <row r="1523" spans="2:5">
      <c r="B1523" s="10" t="s">
        <v>1528</v>
      </c>
      <c r="C1523" s="2">
        <v>-0.658875653513304</v>
      </c>
      <c r="D1523" s="3">
        <v>0.00427532240076348</v>
      </c>
      <c r="E1523" s="3">
        <v>0.148417216193572</v>
      </c>
    </row>
    <row r="1524" spans="2:5">
      <c r="B1524" s="10" t="s">
        <v>1529</v>
      </c>
      <c r="C1524" s="2">
        <v>-0.591687832491815</v>
      </c>
      <c r="D1524" s="3">
        <v>0.0231130468098665</v>
      </c>
      <c r="E1524" s="3">
        <v>0.331651752637804</v>
      </c>
    </row>
    <row r="1525" spans="2:5">
      <c r="B1525" s="10" t="s">
        <v>1530</v>
      </c>
      <c r="C1525" s="2">
        <v>-0.502550897833287</v>
      </c>
      <c r="D1525" s="3">
        <v>0.0322561370736084</v>
      </c>
      <c r="E1525" s="3">
        <v>0.378834305522107</v>
      </c>
    </row>
    <row r="1526" spans="2:5">
      <c r="B1526" s="10" t="s">
        <v>1531</v>
      </c>
      <c r="C1526" s="2">
        <v>-1.5376567859428</v>
      </c>
      <c r="D1526" s="3">
        <v>0.0391185462130576</v>
      </c>
      <c r="E1526" s="3">
        <v>0.409123670254894</v>
      </c>
    </row>
    <row r="1527" spans="2:5">
      <c r="B1527" s="10" t="s">
        <v>1532</v>
      </c>
      <c r="C1527" s="2">
        <v>-0.995217150952066</v>
      </c>
      <c r="D1527" s="3">
        <v>0.00947117101472228</v>
      </c>
      <c r="E1527" s="3">
        <v>0.224298088359615</v>
      </c>
    </row>
    <row r="1528" spans="2:5">
      <c r="B1528" s="10" t="s">
        <v>1533</v>
      </c>
      <c r="C1528" s="2">
        <v>-0.376271376452582</v>
      </c>
      <c r="D1528" s="3">
        <v>0.0425553976993272</v>
      </c>
      <c r="E1528" s="3">
        <v>0.424020274048369</v>
      </c>
    </row>
    <row r="1529" spans="2:5">
      <c r="B1529" s="10" t="s">
        <v>1534</v>
      </c>
      <c r="C1529" s="2">
        <v>-1.01793401008677</v>
      </c>
      <c r="D1529" s="3">
        <v>0.035904708235641</v>
      </c>
      <c r="E1529" s="3">
        <v>0.395111773378588</v>
      </c>
    </row>
    <row r="1530" spans="2:5">
      <c r="B1530" s="10" t="s">
        <v>1535</v>
      </c>
      <c r="C1530" s="2">
        <v>-0.639649735471342</v>
      </c>
      <c r="D1530" s="3">
        <v>0.00921951559841211</v>
      </c>
      <c r="E1530" s="3">
        <v>0.222607521878979</v>
      </c>
    </row>
    <row r="1531" spans="2:5">
      <c r="B1531" s="10" t="s">
        <v>1536</v>
      </c>
      <c r="C1531" s="2">
        <v>-0.70063749015488</v>
      </c>
      <c r="D1531" s="3">
        <v>0.0160812445949963</v>
      </c>
      <c r="E1531" s="3">
        <v>0.281163892406742</v>
      </c>
    </row>
    <row r="1532" spans="2:5">
      <c r="B1532" s="10" t="s">
        <v>1537</v>
      </c>
      <c r="C1532" s="2">
        <v>-0.952868718989451</v>
      </c>
      <c r="D1532" s="3">
        <v>0.00291449699861576</v>
      </c>
      <c r="E1532" s="3">
        <v>0.122332122712797</v>
      </c>
    </row>
    <row r="1533" spans="2:5">
      <c r="B1533" s="10" t="s">
        <v>1538</v>
      </c>
      <c r="C1533" s="2">
        <v>-0.529030759541409</v>
      </c>
      <c r="D1533" s="3">
        <v>0.0304414328507463</v>
      </c>
      <c r="E1533" s="3">
        <v>0.369018064104996</v>
      </c>
    </row>
    <row r="1534" spans="2:5">
      <c r="B1534" s="10" t="s">
        <v>1539</v>
      </c>
      <c r="C1534" s="2">
        <v>-0.631567311373907</v>
      </c>
      <c r="D1534" s="3">
        <v>0.0400225578216069</v>
      </c>
      <c r="E1534" s="3">
        <v>0.413466428390468</v>
      </c>
    </row>
    <row r="1535" spans="2:5">
      <c r="B1535" s="10" t="s">
        <v>1540</v>
      </c>
      <c r="C1535" s="2">
        <v>-0.968240061477107</v>
      </c>
      <c r="D1535" s="3">
        <v>0.0421510148966288</v>
      </c>
      <c r="E1535" s="3">
        <v>0.422916980285572</v>
      </c>
    </row>
    <row r="1536" spans="2:5">
      <c r="B1536" s="10" t="s">
        <v>1541</v>
      </c>
      <c r="C1536" s="2">
        <v>-1.70460184159301</v>
      </c>
      <c r="D1536" s="3">
        <v>0.00398308150327776</v>
      </c>
      <c r="E1536" s="3">
        <v>0.143704741745282</v>
      </c>
    </row>
    <row r="1537" spans="2:5">
      <c r="B1537" s="10" t="s">
        <v>1542</v>
      </c>
      <c r="C1537" s="2">
        <v>-0.987167184952434</v>
      </c>
      <c r="D1537" s="3">
        <v>0.0436965159485044</v>
      </c>
      <c r="E1537" s="3">
        <v>0.428257163155784</v>
      </c>
    </row>
    <row r="1538" spans="2:5">
      <c r="B1538" s="10" t="s">
        <v>1543</v>
      </c>
      <c r="C1538" s="2">
        <v>-0.536217324666027</v>
      </c>
      <c r="D1538" s="3">
        <v>0.0362940943674949</v>
      </c>
      <c r="E1538" s="3">
        <v>0.39685835248897</v>
      </c>
    </row>
    <row r="1539" spans="2:5">
      <c r="B1539" s="10" t="s">
        <v>1544</v>
      </c>
      <c r="C1539" s="2">
        <v>-0.576711434245048</v>
      </c>
      <c r="D1539" s="3">
        <v>0.000562609415057235</v>
      </c>
      <c r="E1539" s="3">
        <v>0.0474458125244365</v>
      </c>
    </row>
    <row r="1540" spans="2:5">
      <c r="B1540" s="10" t="s">
        <v>1545</v>
      </c>
      <c r="C1540" s="2">
        <v>-0.487847151039521</v>
      </c>
      <c r="D1540" s="3">
        <v>0.0431710620116592</v>
      </c>
      <c r="E1540" s="3">
        <v>0.425916492554081</v>
      </c>
    </row>
    <row r="1541" spans="2:5">
      <c r="B1541" s="10" t="s">
        <v>1546</v>
      </c>
      <c r="C1541" s="2">
        <v>-0.497421671438392</v>
      </c>
      <c r="D1541" s="3">
        <v>0.0335892085313921</v>
      </c>
      <c r="E1541" s="3">
        <v>0.386611342936555</v>
      </c>
    </row>
    <row r="1542" spans="2:5">
      <c r="B1542" s="10" t="s">
        <v>1547</v>
      </c>
      <c r="C1542" s="2">
        <v>-0.451392493533258</v>
      </c>
      <c r="D1542" s="3">
        <v>0.0148149719587509</v>
      </c>
      <c r="E1542" s="3">
        <v>0.272469399173283</v>
      </c>
    </row>
    <row r="1543" spans="2:5">
      <c r="B1543" s="10" t="s">
        <v>1548</v>
      </c>
      <c r="C1543" s="2">
        <v>-0.491106482931564</v>
      </c>
      <c r="D1543" s="3">
        <v>0.0140836288522249</v>
      </c>
      <c r="E1543" s="3">
        <v>0.267264298130916</v>
      </c>
    </row>
    <row r="1544" spans="2:5">
      <c r="B1544" s="10" t="s">
        <v>1549</v>
      </c>
      <c r="C1544" s="2">
        <v>-0.839999476291514</v>
      </c>
      <c r="D1544" s="3">
        <v>0.0481206683274678</v>
      </c>
      <c r="E1544" s="3">
        <v>0.442976631546999</v>
      </c>
    </row>
    <row r="1545" spans="2:5">
      <c r="B1545" s="10" t="s">
        <v>1550</v>
      </c>
      <c r="C1545" s="2">
        <v>-0.691160267573827</v>
      </c>
      <c r="D1545" s="3">
        <v>0.0026829669950272</v>
      </c>
      <c r="E1545" s="3">
        <v>0.117129124772804</v>
      </c>
    </row>
    <row r="1546" spans="2:5">
      <c r="B1546" s="10" t="s">
        <v>1551</v>
      </c>
      <c r="C1546" s="2">
        <v>-0.560916852956001</v>
      </c>
      <c r="D1546" s="3">
        <v>0.0127735519619871</v>
      </c>
      <c r="E1546" s="3">
        <v>0.255858878196979</v>
      </c>
    </row>
    <row r="1547" spans="2:5">
      <c r="B1547" s="10" t="s">
        <v>1552</v>
      </c>
      <c r="C1547" s="2">
        <v>-0.664732035985574</v>
      </c>
      <c r="D1547" s="3">
        <v>0.0421299495266223</v>
      </c>
      <c r="E1547" s="3">
        <v>0.422916980285572</v>
      </c>
    </row>
    <row r="1548" spans="2:5">
      <c r="B1548" s="10" t="s">
        <v>1553</v>
      </c>
      <c r="C1548" s="2">
        <v>-0.512492044525426</v>
      </c>
      <c r="D1548" s="3">
        <v>0.00796279179709359</v>
      </c>
      <c r="E1548" s="3">
        <v>0.204852298494277</v>
      </c>
    </row>
    <row r="1549" spans="2:5">
      <c r="B1549" s="10" t="s">
        <v>1554</v>
      </c>
      <c r="C1549" s="2">
        <v>-3.54904292646621</v>
      </c>
      <c r="D1549" s="3">
        <v>0.00342786940741019</v>
      </c>
      <c r="E1549" s="3">
        <v>0.1351163700415</v>
      </c>
    </row>
    <row r="1550" spans="2:5">
      <c r="B1550" s="10" t="s">
        <v>1555</v>
      </c>
      <c r="C1550" s="2">
        <v>-1.03221081767902</v>
      </c>
      <c r="D1550" s="3">
        <v>4.19181880311966e-7</v>
      </c>
      <c r="E1550" s="3">
        <v>0.000427622979505318</v>
      </c>
    </row>
    <row r="1551" spans="2:5">
      <c r="B1551" s="10" t="s">
        <v>1556</v>
      </c>
      <c r="C1551" s="2">
        <v>-0.404000178153794</v>
      </c>
      <c r="D1551" s="3">
        <v>0.0140127324607909</v>
      </c>
      <c r="E1551" s="3">
        <v>0.266920118997883</v>
      </c>
    </row>
    <row r="1552" spans="2:5">
      <c r="B1552" s="10" t="s">
        <v>1557</v>
      </c>
      <c r="C1552" s="2">
        <v>-0.941833821407575</v>
      </c>
      <c r="D1552" s="3">
        <v>0.00423606875004665</v>
      </c>
      <c r="E1552" s="3">
        <v>0.148179124255446</v>
      </c>
    </row>
    <row r="1553" spans="2:5">
      <c r="B1553" s="10" t="s">
        <v>1558</v>
      </c>
      <c r="C1553" s="2">
        <v>-0.380600878397658</v>
      </c>
      <c r="D1553" s="3">
        <v>0.0499478138671658</v>
      </c>
      <c r="E1553" s="3">
        <v>0.449543387488607</v>
      </c>
    </row>
    <row r="1554" spans="2:5">
      <c r="B1554" s="10" t="s">
        <v>1559</v>
      </c>
      <c r="C1554" s="2">
        <v>-1.34320727792729</v>
      </c>
      <c r="D1554" s="3">
        <v>0.0124945905065274</v>
      </c>
      <c r="E1554" s="3">
        <v>0.254424594436803</v>
      </c>
    </row>
    <row r="1555" spans="2:5">
      <c r="B1555" s="10" t="s">
        <v>1560</v>
      </c>
      <c r="C1555" s="2">
        <v>-0.587427947840277</v>
      </c>
      <c r="D1555" s="3">
        <v>0.0301120597518351</v>
      </c>
      <c r="E1555" s="3">
        <v>0.368644219798943</v>
      </c>
    </row>
    <row r="1556" spans="2:5">
      <c r="B1556" s="10" t="s">
        <v>1561</v>
      </c>
      <c r="C1556" s="2">
        <v>-0.599190946799706</v>
      </c>
      <c r="D1556" s="3">
        <v>0.0355797784708061</v>
      </c>
      <c r="E1556" s="3">
        <v>0.39359148371344</v>
      </c>
    </row>
    <row r="1557" spans="2:5">
      <c r="B1557" s="10" t="s">
        <v>1562</v>
      </c>
      <c r="C1557" s="2">
        <v>-0.616796852368514</v>
      </c>
      <c r="D1557" s="3">
        <v>0.0313274476460615</v>
      </c>
      <c r="E1557" s="3">
        <v>0.373000840062344</v>
      </c>
    </row>
    <row r="1558" spans="2:5">
      <c r="B1558" s="10" t="s">
        <v>1563</v>
      </c>
      <c r="C1558" s="2">
        <v>-0.751228540507291</v>
      </c>
      <c r="D1558" s="3">
        <v>0.0223886122915211</v>
      </c>
      <c r="E1558" s="3">
        <v>0.326903994337683</v>
      </c>
    </row>
    <row r="1559" spans="2:5">
      <c r="B1559" s="10" t="s">
        <v>1564</v>
      </c>
      <c r="C1559" s="2">
        <v>-0.749621182576787</v>
      </c>
      <c r="D1559" s="3">
        <v>0.00215490383535998</v>
      </c>
      <c r="E1559" s="3">
        <v>0.105384354998858</v>
      </c>
    </row>
    <row r="1560" spans="2:5">
      <c r="B1560" s="10" t="s">
        <v>1565</v>
      </c>
      <c r="C1560" s="2">
        <v>-0.58296996684806</v>
      </c>
      <c r="D1560" s="3">
        <v>0.0463015257677121</v>
      </c>
      <c r="E1560" s="3">
        <v>0.437354327679043</v>
      </c>
    </row>
    <row r="1561" spans="2:5">
      <c r="B1561" s="10" t="s">
        <v>1566</v>
      </c>
      <c r="C1561" s="2">
        <v>-0.690080839276236</v>
      </c>
      <c r="D1561" s="3">
        <v>0.00060225265121457</v>
      </c>
      <c r="E1561" s="3">
        <v>0.049344757508045</v>
      </c>
    </row>
    <row r="1562" spans="2:5">
      <c r="B1562" s="10" t="s">
        <v>1567</v>
      </c>
      <c r="C1562" s="2">
        <v>-0.918272864045056</v>
      </c>
      <c r="D1562" s="3">
        <v>0.00316446644828674</v>
      </c>
      <c r="E1562" s="3">
        <v>0.128385159873613</v>
      </c>
    </row>
    <row r="1563" spans="2:5">
      <c r="B1563" s="10" t="s">
        <v>1568</v>
      </c>
      <c r="C1563" s="2">
        <v>-0.994926870639653</v>
      </c>
      <c r="D1563" s="3">
        <v>0.0317139075801595</v>
      </c>
      <c r="E1563" s="3">
        <v>0.3755274207163</v>
      </c>
    </row>
    <row r="1564" spans="2:5">
      <c r="B1564" s="10" t="s">
        <v>1569</v>
      </c>
      <c r="C1564" s="2">
        <v>-0.905518299261456</v>
      </c>
      <c r="D1564" s="3">
        <v>0.0142582592201063</v>
      </c>
      <c r="E1564" s="3">
        <v>0.269101294101744</v>
      </c>
    </row>
    <row r="1565" spans="2:5">
      <c r="B1565" s="10" t="s">
        <v>1570</v>
      </c>
      <c r="C1565" s="2">
        <v>-0.424333141829865</v>
      </c>
      <c r="D1565" s="3">
        <v>0.0394876400115825</v>
      </c>
      <c r="E1565" s="3">
        <v>0.410994774545598</v>
      </c>
    </row>
    <row r="1566" spans="2:5">
      <c r="B1566" s="10" t="s">
        <v>1571</v>
      </c>
      <c r="C1566" s="2">
        <v>-1.05526676259856</v>
      </c>
      <c r="D1566" s="3">
        <v>0.0190410423078122</v>
      </c>
      <c r="E1566" s="3">
        <v>0.299657949291026</v>
      </c>
    </row>
    <row r="1567" spans="2:5">
      <c r="B1567" s="10" t="s">
        <v>1572</v>
      </c>
      <c r="C1567" s="2">
        <v>-0.572895808955076</v>
      </c>
      <c r="D1567" s="3">
        <v>0.00205228278511559</v>
      </c>
      <c r="E1567" s="3">
        <v>0.103439839035214</v>
      </c>
    </row>
    <row r="1568" spans="2:5">
      <c r="B1568" s="10" t="s">
        <v>1573</v>
      </c>
      <c r="C1568" s="2">
        <v>-1.06724150995839</v>
      </c>
      <c r="D1568" s="3">
        <v>0.0381610692249078</v>
      </c>
      <c r="E1568" s="3">
        <v>0.403750651628033</v>
      </c>
    </row>
    <row r="1569" spans="2:5">
      <c r="B1569" s="10" t="s">
        <v>1574</v>
      </c>
      <c r="C1569" s="2">
        <v>-1.43561386072208</v>
      </c>
      <c r="D1569" s="3">
        <v>0.022979697030067</v>
      </c>
      <c r="E1569" s="3">
        <v>0.331336949337613</v>
      </c>
    </row>
    <row r="1570" spans="2:5">
      <c r="B1570" s="10" t="s">
        <v>1575</v>
      </c>
      <c r="C1570" s="2">
        <v>-1.54985805990986</v>
      </c>
      <c r="D1570" s="3">
        <v>0.00132766663713533</v>
      </c>
      <c r="E1570" s="3">
        <v>0.0843849294955723</v>
      </c>
    </row>
    <row r="1571" spans="2:5">
      <c r="B1571" s="10" t="s">
        <v>1576</v>
      </c>
      <c r="C1571" s="2">
        <v>-3.10622219127924</v>
      </c>
      <c r="D1571" s="3">
        <v>2.241467737e-9</v>
      </c>
      <c r="E1571" s="3">
        <v>1.11147690835405e-5</v>
      </c>
    </row>
    <row r="1572" spans="2:5">
      <c r="B1572" s="10" t="s">
        <v>1577</v>
      </c>
      <c r="C1572" s="2">
        <v>-0.355449241958555</v>
      </c>
      <c r="D1572" s="3">
        <v>0.0185891332237021</v>
      </c>
      <c r="E1572" s="3">
        <v>0.297439088753092</v>
      </c>
    </row>
    <row r="1573" spans="2:5">
      <c r="B1573" s="10" t="s">
        <v>1578</v>
      </c>
      <c r="C1573" s="2">
        <v>-1.01804888811477</v>
      </c>
      <c r="D1573" s="3">
        <v>0.002330565024626</v>
      </c>
      <c r="E1573" s="3">
        <v>0.108600561039715</v>
      </c>
    </row>
    <row r="1574" spans="2:5">
      <c r="B1574" s="10" t="s">
        <v>1579</v>
      </c>
      <c r="C1574" s="2">
        <v>-0.47796744961227</v>
      </c>
      <c r="D1574" s="3">
        <v>0.0423693486873687</v>
      </c>
      <c r="E1574" s="3">
        <v>0.423889641265758</v>
      </c>
    </row>
    <row r="1575" spans="2:5">
      <c r="B1575" s="10" t="s">
        <v>1580</v>
      </c>
      <c r="C1575" s="2">
        <v>-0.833864381060981</v>
      </c>
      <c r="D1575" s="3">
        <v>0.00149557916223216</v>
      </c>
      <c r="E1575" s="3">
        <v>0.0881714991445332</v>
      </c>
    </row>
    <row r="1576" spans="2:5">
      <c r="B1576" s="10" t="s">
        <v>1581</v>
      </c>
      <c r="C1576" s="2">
        <v>-1.26769189136451</v>
      </c>
      <c r="D1576" s="3">
        <v>0.0293633068328375</v>
      </c>
      <c r="E1576" s="3">
        <v>0.364603418241773</v>
      </c>
    </row>
    <row r="1577" spans="2:5">
      <c r="B1577" s="10" t="s">
        <v>1582</v>
      </c>
      <c r="C1577" s="2">
        <v>-0.464817343733194</v>
      </c>
      <c r="D1577" s="3">
        <v>0.00149707634743782</v>
      </c>
      <c r="E1577" s="3">
        <v>0.0881714991445332</v>
      </c>
    </row>
    <row r="1578" spans="2:5">
      <c r="B1578" s="10" t="s">
        <v>1583</v>
      </c>
      <c r="C1578" s="2">
        <v>-0.542294029279337</v>
      </c>
      <c r="D1578" s="3">
        <v>0.00273185026155799</v>
      </c>
      <c r="E1578" s="3">
        <v>0.118946210327999</v>
      </c>
    </row>
    <row r="1579" spans="2:5">
      <c r="B1579" s="10" t="s">
        <v>1584</v>
      </c>
      <c r="C1579" s="2">
        <v>-0.439014259688263</v>
      </c>
      <c r="D1579" s="3">
        <v>0.0401366545295748</v>
      </c>
      <c r="E1579" s="3">
        <v>0.413517570624129</v>
      </c>
    </row>
    <row r="1580" spans="2:5">
      <c r="B1580" s="10" t="s">
        <v>1585</v>
      </c>
      <c r="C1580" s="2">
        <v>-0.781600453317455</v>
      </c>
      <c r="D1580" s="3">
        <v>0.0271384776085109</v>
      </c>
      <c r="E1580" s="3">
        <v>0.351965492044964</v>
      </c>
    </row>
    <row r="1581" spans="2:5">
      <c r="B1581" s="10" t="s">
        <v>1586</v>
      </c>
      <c r="C1581" s="2">
        <v>-1.56769344666161</v>
      </c>
      <c r="D1581" s="3">
        <v>0.00218229980851406</v>
      </c>
      <c r="E1581" s="3">
        <v>0.105384354998858</v>
      </c>
    </row>
    <row r="1582" spans="2:5">
      <c r="B1582" s="10" t="s">
        <v>1587</v>
      </c>
      <c r="C1582" s="2">
        <v>-0.801132844194773</v>
      </c>
      <c r="D1582" s="3">
        <v>0.0127520763631135</v>
      </c>
      <c r="E1582" s="3">
        <v>0.255858878196979</v>
      </c>
    </row>
    <row r="1583" spans="2:5">
      <c r="B1583" s="10" t="s">
        <v>1588</v>
      </c>
      <c r="C1583" s="2">
        <v>-1.32833172125031</v>
      </c>
      <c r="D1583" s="3">
        <v>0.00467709701687599</v>
      </c>
      <c r="E1583" s="3">
        <v>0.154810372419677</v>
      </c>
    </row>
    <row r="1584" spans="2:5">
      <c r="B1584" s="10" t="s">
        <v>1589</v>
      </c>
      <c r="C1584" s="2">
        <v>-0.924489811537183</v>
      </c>
      <c r="D1584" s="3">
        <v>0.00338849700521674</v>
      </c>
      <c r="E1584" s="3">
        <v>0.134051112645737</v>
      </c>
    </row>
    <row r="1585" spans="2:5">
      <c r="B1585" s="10" t="s">
        <v>1590</v>
      </c>
      <c r="C1585" s="2">
        <v>-0.977444554258515</v>
      </c>
      <c r="D1585" s="3">
        <v>5.45509897855532e-5</v>
      </c>
      <c r="E1585" s="3">
        <v>0.0108399713955476</v>
      </c>
    </row>
    <row r="1586" spans="2:5">
      <c r="B1586" s="10" t="s">
        <v>1591</v>
      </c>
      <c r="C1586" s="2">
        <v>-0.606936812344397</v>
      </c>
      <c r="D1586" s="3">
        <v>0.0410338511166675</v>
      </c>
      <c r="E1586" s="3">
        <v>0.418639260862865</v>
      </c>
    </row>
    <row r="1587" spans="2:5">
      <c r="B1587" s="10" t="s">
        <v>1592</v>
      </c>
      <c r="C1587" s="2">
        <v>-1.20147621385785</v>
      </c>
      <c r="D1587" s="3">
        <v>0.00221850492509894</v>
      </c>
      <c r="E1587" s="3">
        <v>0.106242418684517</v>
      </c>
    </row>
    <row r="1588" spans="2:5">
      <c r="B1588" s="10" t="s">
        <v>1593</v>
      </c>
      <c r="C1588" s="2">
        <v>-0.70332493383995</v>
      </c>
      <c r="D1588" s="3">
        <v>0.0115782760541445</v>
      </c>
      <c r="E1588" s="3">
        <v>0.243602013468212</v>
      </c>
    </row>
    <row r="1589" spans="2:5">
      <c r="B1589" s="10" t="s">
        <v>1594</v>
      </c>
      <c r="C1589" s="2">
        <v>-0.473096653245024</v>
      </c>
      <c r="D1589" s="3">
        <v>0.0482942178842106</v>
      </c>
      <c r="E1589" s="3">
        <v>0.443731886375499</v>
      </c>
    </row>
    <row r="1590" spans="2:5">
      <c r="B1590" s="10" t="s">
        <v>1595</v>
      </c>
      <c r="C1590" s="2">
        <v>-0.65124912599992</v>
      </c>
      <c r="D1590" s="3">
        <v>0.0154245117896965</v>
      </c>
      <c r="E1590" s="3">
        <v>0.276856671195906</v>
      </c>
    </row>
    <row r="1591" spans="2:5">
      <c r="B1591" s="10" t="s">
        <v>1596</v>
      </c>
      <c r="C1591" s="2">
        <v>-0.716578735774714</v>
      </c>
      <c r="D1591" s="3">
        <v>0.00585080621989357</v>
      </c>
      <c r="E1591" s="3">
        <v>0.173496977580652</v>
      </c>
    </row>
    <row r="1592" spans="2:5">
      <c r="B1592" s="10" t="s">
        <v>1597</v>
      </c>
      <c r="C1592" s="2">
        <v>-0.49608840066011</v>
      </c>
      <c r="D1592" s="3">
        <v>0.0385627731230035</v>
      </c>
      <c r="E1592" s="3">
        <v>0.406012924330381</v>
      </c>
    </row>
    <row r="1593" spans="2:5">
      <c r="B1593" s="10" t="s">
        <v>1598</v>
      </c>
      <c r="C1593" s="2">
        <v>-0.520673575406577</v>
      </c>
      <c r="D1593" s="3">
        <v>0.0494884515675375</v>
      </c>
      <c r="E1593" s="3">
        <v>0.44734704405356</v>
      </c>
    </row>
    <row r="1594" spans="2:5">
      <c r="B1594" s="10" t="s">
        <v>1599</v>
      </c>
      <c r="C1594" s="2">
        <v>-0.655658899596344</v>
      </c>
      <c r="D1594" s="3">
        <v>0.0180153322308453</v>
      </c>
      <c r="E1594" s="3">
        <v>0.29354294402154</v>
      </c>
    </row>
    <row r="1595" spans="2:5">
      <c r="B1595" s="10" t="s">
        <v>1600</v>
      </c>
      <c r="C1595" s="2">
        <v>-0.696871107175193</v>
      </c>
      <c r="D1595" s="3">
        <v>1.66131246213556e-6</v>
      </c>
      <c r="E1595" s="3">
        <v>0.00101375981600438</v>
      </c>
    </row>
    <row r="1596" spans="2:5">
      <c r="B1596" s="10" t="s">
        <v>1601</v>
      </c>
      <c r="C1596" s="2">
        <v>-1.31944337702728</v>
      </c>
      <c r="D1596" s="3">
        <v>1.12231186094792e-7</v>
      </c>
      <c r="E1596" s="3">
        <v>0.00016168772876723</v>
      </c>
    </row>
    <row r="1597" spans="2:5">
      <c r="B1597" s="10" t="s">
        <v>1602</v>
      </c>
      <c r="C1597" s="2">
        <v>-2.5123365692536</v>
      </c>
      <c r="D1597" s="3">
        <v>1.54904051129864e-5</v>
      </c>
      <c r="E1597" s="3">
        <v>0.00486905679260563</v>
      </c>
    </row>
    <row r="1598" spans="2:5">
      <c r="B1598" s="10" t="s">
        <v>1603</v>
      </c>
      <c r="C1598" s="2">
        <v>-0.649295388039912</v>
      </c>
      <c r="D1598" s="3">
        <v>0.0105816027590784</v>
      </c>
      <c r="E1598" s="3">
        <v>0.233335138391515</v>
      </c>
    </row>
    <row r="1599" spans="2:5">
      <c r="B1599" s="10" t="s">
        <v>1604</v>
      </c>
      <c r="C1599" s="2">
        <v>-1.22670219314757</v>
      </c>
      <c r="D1599" s="3">
        <v>0.0239258338063381</v>
      </c>
      <c r="E1599" s="3">
        <v>0.337493989023385</v>
      </c>
    </row>
    <row r="1600" spans="2:5">
      <c r="B1600" s="10" t="s">
        <v>1605</v>
      </c>
      <c r="C1600" s="2">
        <v>-0.493224558424679</v>
      </c>
      <c r="D1600" s="3">
        <v>0.0252947243731577</v>
      </c>
      <c r="E1600" s="3">
        <v>0.343245835920841</v>
      </c>
    </row>
    <row r="1601" spans="2:5">
      <c r="B1601" s="10" t="s">
        <v>1606</v>
      </c>
      <c r="C1601" s="2">
        <v>-0.411664042897346</v>
      </c>
      <c r="D1601" s="3">
        <v>0.0442178017174644</v>
      </c>
      <c r="E1601" s="3">
        <v>0.429504606597469</v>
      </c>
    </row>
    <row r="1602" spans="2:5">
      <c r="B1602" s="10" t="s">
        <v>1607</v>
      </c>
      <c r="C1602" s="2">
        <v>-1.00063473977848</v>
      </c>
      <c r="D1602" s="3">
        <v>0.0275828820357371</v>
      </c>
      <c r="E1602" s="3">
        <v>0.353967856501913</v>
      </c>
    </row>
    <row r="1603" spans="2:5">
      <c r="B1603" s="10" t="s">
        <v>1608</v>
      </c>
      <c r="C1603" s="2">
        <v>-0.368691963200251</v>
      </c>
      <c r="D1603" s="3">
        <v>0.0407515539265322</v>
      </c>
      <c r="E1603" s="3">
        <v>0.417612841897978</v>
      </c>
    </row>
    <row r="1604" spans="2:5">
      <c r="B1604" s="10" t="s">
        <v>1609</v>
      </c>
      <c r="C1604" s="2">
        <v>-0.491103630762152</v>
      </c>
      <c r="D1604" s="3">
        <v>0.0369126187505592</v>
      </c>
      <c r="E1604" s="3">
        <v>0.397946437988901</v>
      </c>
    </row>
    <row r="1605" spans="2:5">
      <c r="B1605" s="10" t="s">
        <v>1610</v>
      </c>
      <c r="C1605" s="2">
        <v>-0.563238915395205</v>
      </c>
      <c r="D1605" s="3">
        <v>0.0354781620452784</v>
      </c>
      <c r="E1605" s="3">
        <v>0.39359148371344</v>
      </c>
    </row>
    <row r="1606" spans="2:5">
      <c r="B1606" s="10" t="s">
        <v>1611</v>
      </c>
      <c r="C1606" s="2">
        <v>-2.13300101656205</v>
      </c>
      <c r="D1606" s="3">
        <v>0.000196514254526305</v>
      </c>
      <c r="E1606" s="3">
        <v>0.0254509179139134</v>
      </c>
    </row>
    <row r="1607" spans="2:5">
      <c r="B1607" s="10" t="s">
        <v>1612</v>
      </c>
      <c r="C1607" s="2">
        <v>-0.397774965183466</v>
      </c>
      <c r="D1607" s="3">
        <v>0.0247949280273627</v>
      </c>
      <c r="E1607" s="3">
        <v>0.341513322710644</v>
      </c>
    </row>
    <row r="1608" spans="2:5">
      <c r="B1608" s="10" t="s">
        <v>1613</v>
      </c>
      <c r="C1608" s="2">
        <v>-0.906242047590904</v>
      </c>
      <c r="D1608" s="3">
        <v>0.0110411539767519</v>
      </c>
      <c r="E1608" s="3">
        <v>0.23893321554792</v>
      </c>
    </row>
    <row r="1609" spans="2:5">
      <c r="B1609" s="10" t="s">
        <v>1614</v>
      </c>
      <c r="C1609" s="2">
        <v>-1.02775183307264</v>
      </c>
      <c r="D1609" s="3">
        <v>0.0198190955074572</v>
      </c>
      <c r="E1609" s="3">
        <v>0.307464318246773</v>
      </c>
    </row>
    <row r="1610" spans="2:5">
      <c r="B1610" s="10" t="s">
        <v>1615</v>
      </c>
      <c r="C1610" s="2">
        <v>-1.07086097668573</v>
      </c>
      <c r="D1610" s="3">
        <v>0.00679669728372259</v>
      </c>
      <c r="E1610" s="3">
        <v>0.187701761407342</v>
      </c>
    </row>
    <row r="1611" spans="2:5">
      <c r="B1611" s="10" t="s">
        <v>1616</v>
      </c>
      <c r="C1611" s="2">
        <v>-1.05085988775236</v>
      </c>
      <c r="D1611" s="3">
        <v>0.000654418227046917</v>
      </c>
      <c r="E1611" s="3">
        <v>0.0521363240054705</v>
      </c>
    </row>
    <row r="1612" spans="2:5">
      <c r="B1612" s="10" t="s">
        <v>1617</v>
      </c>
      <c r="C1612" s="2">
        <v>-0.645051083076351</v>
      </c>
      <c r="D1612" s="3">
        <v>0.00907118572767525</v>
      </c>
      <c r="E1612" s="3">
        <v>0.221069597918785</v>
      </c>
    </row>
    <row r="1613" spans="2:5">
      <c r="B1613" s="10" t="s">
        <v>1618</v>
      </c>
      <c r="C1613" s="2">
        <v>-0.96030453649255</v>
      </c>
      <c r="D1613" s="3">
        <v>0.00126637265283802</v>
      </c>
      <c r="E1613" s="3">
        <v>0.0810853719343098</v>
      </c>
    </row>
    <row r="1614" spans="2:5">
      <c r="B1614" s="10" t="s">
        <v>1619</v>
      </c>
      <c r="C1614" s="2">
        <v>-0.530630031454117</v>
      </c>
      <c r="D1614" s="3">
        <v>0.00479854255557599</v>
      </c>
      <c r="E1614" s="3">
        <v>0.155350568728086</v>
      </c>
    </row>
    <row r="1615" spans="2:5">
      <c r="B1615" s="10" t="s">
        <v>1620</v>
      </c>
      <c r="C1615" s="2">
        <v>-2.24724328528711</v>
      </c>
      <c r="D1615" s="3">
        <v>0.0395944809018233</v>
      </c>
      <c r="E1615" s="3">
        <v>0.411611176085822</v>
      </c>
    </row>
    <row r="1616" spans="2:5">
      <c r="B1616" s="10" t="s">
        <v>1621</v>
      </c>
      <c r="C1616" s="2">
        <v>-0.278518109110203</v>
      </c>
      <c r="D1616" s="3">
        <v>0.0467819714240597</v>
      </c>
      <c r="E1616" s="3">
        <v>0.439069881639057</v>
      </c>
    </row>
    <row r="1617" spans="2:5">
      <c r="B1617" s="10" t="s">
        <v>1622</v>
      </c>
      <c r="C1617" s="2">
        <v>-0.623959820376878</v>
      </c>
      <c r="D1617" s="3">
        <v>0.000221553800753812</v>
      </c>
      <c r="E1617" s="3">
        <v>0.0278198030282032</v>
      </c>
    </row>
    <row r="1618" spans="2:5">
      <c r="B1618" s="10" t="s">
        <v>1623</v>
      </c>
      <c r="C1618" s="2">
        <v>-0.333443278634147</v>
      </c>
      <c r="D1618" s="3">
        <v>0.0262596156893109</v>
      </c>
      <c r="E1618" s="3">
        <v>0.3481412853043</v>
      </c>
    </row>
    <row r="1619" spans="2:5">
      <c r="B1619" s="10" t="s">
        <v>1624</v>
      </c>
      <c r="C1619" s="2">
        <v>-0.629157767219881</v>
      </c>
      <c r="D1619" s="3">
        <v>0.0208068854067633</v>
      </c>
      <c r="E1619" s="3">
        <v>0.317209063371371</v>
      </c>
    </row>
    <row r="1620" spans="2:5">
      <c r="B1620" s="10" t="s">
        <v>1625</v>
      </c>
      <c r="C1620" s="2">
        <v>-1.02826448944265</v>
      </c>
      <c r="D1620" s="3">
        <v>0.00933501841620618</v>
      </c>
      <c r="E1620" s="3">
        <v>0.222814542381783</v>
      </c>
    </row>
    <row r="1621" spans="2:5">
      <c r="B1621" s="10" t="s">
        <v>1626</v>
      </c>
      <c r="C1621" s="2">
        <v>-0.981858311224285</v>
      </c>
      <c r="D1621" s="3">
        <v>0.000111456951608278</v>
      </c>
      <c r="E1621" s="3">
        <v>0.0167553719948167</v>
      </c>
    </row>
    <row r="1622" spans="2:5">
      <c r="B1622" s="10" t="s">
        <v>1627</v>
      </c>
      <c r="C1622" s="2">
        <v>-1.18780612305212</v>
      </c>
      <c r="D1622" s="3">
        <v>0.00181486640479527</v>
      </c>
      <c r="E1622" s="3">
        <v>0.097337806612897</v>
      </c>
    </row>
    <row r="1623" spans="2:5">
      <c r="B1623" s="10" t="s">
        <v>1628</v>
      </c>
      <c r="C1623" s="2">
        <v>-0.658443035442822</v>
      </c>
      <c r="D1623" s="3">
        <v>0.00404935334427363</v>
      </c>
      <c r="E1623" s="3">
        <v>0.14463888556984</v>
      </c>
    </row>
    <row r="1624" spans="2:5">
      <c r="B1624" s="10" t="s">
        <v>1629</v>
      </c>
      <c r="C1624" s="2">
        <v>-0.593032164383925</v>
      </c>
      <c r="D1624" s="3">
        <v>0.000685753240269512</v>
      </c>
      <c r="E1624" s="3">
        <v>0.0541337991679421</v>
      </c>
    </row>
    <row r="1625" spans="2:5">
      <c r="B1625" s="10" t="s">
        <v>1630</v>
      </c>
      <c r="C1625" s="2">
        <v>-0.325419946855566</v>
      </c>
      <c r="D1625" s="3">
        <v>0.0307222258867683</v>
      </c>
      <c r="E1625" s="3">
        <v>0.370380642350384</v>
      </c>
    </row>
    <row r="1626" spans="2:5">
      <c r="B1626" s="10" t="s">
        <v>1631</v>
      </c>
      <c r="C1626" s="2">
        <v>-2.19886388584021</v>
      </c>
      <c r="D1626" s="3">
        <v>0.0270222777061974</v>
      </c>
      <c r="E1626" s="3">
        <v>0.351777964596943</v>
      </c>
    </row>
    <row r="1627" spans="2:5">
      <c r="B1627" s="10" t="s">
        <v>1632</v>
      </c>
      <c r="C1627" s="2">
        <v>-1.20615711676641</v>
      </c>
      <c r="D1627" s="3">
        <v>0.00438983494336349</v>
      </c>
      <c r="E1627" s="3">
        <v>0.150578306549341</v>
      </c>
    </row>
    <row r="1628" spans="2:5">
      <c r="B1628" s="10" t="s">
        <v>1633</v>
      </c>
      <c r="C1628" s="2">
        <v>-0.708014534839036</v>
      </c>
      <c r="D1628" s="3">
        <v>0.044912874449786</v>
      </c>
      <c r="E1628" s="3">
        <v>0.432905392034402</v>
      </c>
    </row>
    <row r="1629" spans="2:5">
      <c r="B1629" s="10" t="s">
        <v>1634</v>
      </c>
      <c r="C1629" s="2">
        <v>-1.58509399550691</v>
      </c>
      <c r="D1629" s="3">
        <v>0.000222069228244565</v>
      </c>
      <c r="E1629" s="3">
        <v>0.0278198030282032</v>
      </c>
    </row>
    <row r="1630" spans="2:5">
      <c r="B1630" s="10" t="s">
        <v>1635</v>
      </c>
      <c r="C1630" s="2">
        <v>-0.708056626033913</v>
      </c>
      <c r="D1630" s="3">
        <v>0.00607896056061031</v>
      </c>
      <c r="E1630" s="3">
        <v>0.176627008692153</v>
      </c>
    </row>
    <row r="1631" spans="2:5">
      <c r="B1631" s="10" t="s">
        <v>1636</v>
      </c>
      <c r="C1631" s="2">
        <v>-0.890847134005969</v>
      </c>
      <c r="D1631" s="3">
        <v>0.0436097150195875</v>
      </c>
      <c r="E1631" s="3">
        <v>0.427880109681401</v>
      </c>
    </row>
    <row r="1632" spans="2:5">
      <c r="B1632" s="10" t="s">
        <v>1637</v>
      </c>
      <c r="C1632" s="2">
        <v>-0.54555472333851</v>
      </c>
      <c r="D1632" s="3">
        <v>0.048479031693407</v>
      </c>
      <c r="E1632" s="3">
        <v>0.443731886375499</v>
      </c>
    </row>
    <row r="1633" spans="2:5">
      <c r="B1633" s="10" t="s">
        <v>1638</v>
      </c>
      <c r="C1633" s="2">
        <v>-0.979881370495126</v>
      </c>
      <c r="D1633" s="3">
        <v>0.0196949372282449</v>
      </c>
      <c r="E1633" s="3">
        <v>0.306744211533241</v>
      </c>
    </row>
    <row r="1634" spans="2:5">
      <c r="B1634" s="10" t="s">
        <v>1639</v>
      </c>
      <c r="C1634" s="2">
        <v>-0.61798856976884</v>
      </c>
      <c r="D1634" s="3">
        <v>0.0114723097179091</v>
      </c>
      <c r="E1634" s="3">
        <v>0.243602013468212</v>
      </c>
    </row>
    <row r="1635" spans="2:5">
      <c r="B1635" s="10" t="s">
        <v>1640</v>
      </c>
      <c r="C1635" s="2">
        <v>-0.698066137985623</v>
      </c>
      <c r="D1635" s="3">
        <v>0.0122703222220835</v>
      </c>
      <c r="E1635" s="3">
        <v>0.250981954978455</v>
      </c>
    </row>
    <row r="1636" spans="2:5">
      <c r="B1636" s="10" t="s">
        <v>1641</v>
      </c>
      <c r="C1636" s="2">
        <v>-0.599402527644059</v>
      </c>
      <c r="D1636" s="3">
        <v>0.00360273612713949</v>
      </c>
      <c r="E1636" s="3">
        <v>0.136888136628544</v>
      </c>
    </row>
    <row r="1637" spans="2:5">
      <c r="B1637" s="10" t="s">
        <v>1642</v>
      </c>
      <c r="C1637" s="2">
        <v>-0.98697331970376</v>
      </c>
      <c r="D1637" s="3">
        <v>0.0108475050921541</v>
      </c>
      <c r="E1637" s="3">
        <v>0.23688493591845</v>
      </c>
    </row>
    <row r="1638" spans="2:5">
      <c r="B1638" s="10" t="s">
        <v>1643</v>
      </c>
      <c r="C1638" s="2">
        <v>-0.44226661015904</v>
      </c>
      <c r="D1638" s="3">
        <v>0.0203831974051786</v>
      </c>
      <c r="E1638" s="3">
        <v>0.31354196014112</v>
      </c>
    </row>
    <row r="1639" spans="2:5">
      <c r="B1639" s="10" t="s">
        <v>1644</v>
      </c>
      <c r="C1639" s="2">
        <v>-0.986473522537266</v>
      </c>
      <c r="D1639" s="3">
        <v>0.0323287444434145</v>
      </c>
      <c r="E1639" s="3">
        <v>0.378914802669661</v>
      </c>
    </row>
    <row r="1640" spans="2:5">
      <c r="B1640" s="10" t="s">
        <v>1645</v>
      </c>
      <c r="C1640" s="2">
        <v>-0.654551029607607</v>
      </c>
      <c r="D1640" s="3">
        <v>0.0147139740984206</v>
      </c>
      <c r="E1640" s="3">
        <v>0.272350304297105</v>
      </c>
    </row>
    <row r="1641" spans="2:5">
      <c r="B1641" s="10" t="s">
        <v>1646</v>
      </c>
      <c r="C1641" s="2">
        <v>-1.02420765698032</v>
      </c>
      <c r="D1641" s="3">
        <v>0.040952000743086</v>
      </c>
      <c r="E1641" s="3">
        <v>0.418415802022636</v>
      </c>
    </row>
    <row r="1642" spans="2:5">
      <c r="B1642" s="10" t="s">
        <v>1647</v>
      </c>
      <c r="C1642" s="2">
        <v>-0.515537591147322</v>
      </c>
      <c r="D1642" s="3">
        <v>0.00842087414733129</v>
      </c>
      <c r="E1642" s="3">
        <v>0.211291832016057</v>
      </c>
    </row>
    <row r="1643" spans="2:5">
      <c r="B1643" s="10" t="s">
        <v>1648</v>
      </c>
      <c r="C1643" s="2">
        <v>-1.02727056888719</v>
      </c>
      <c r="D1643" s="3">
        <v>0.0174249861663014</v>
      </c>
      <c r="E1643" s="3">
        <v>0.288071492537935</v>
      </c>
    </row>
    <row r="1644" spans="2:5">
      <c r="B1644" s="10" t="s">
        <v>1649</v>
      </c>
      <c r="C1644" s="2">
        <v>-0.461379961538139</v>
      </c>
      <c r="D1644" s="3">
        <v>0.000887149753214562</v>
      </c>
      <c r="E1644" s="3">
        <v>0.0643692270599685</v>
      </c>
    </row>
    <row r="1645" spans="2:5">
      <c r="B1645" s="10" t="s">
        <v>1650</v>
      </c>
      <c r="C1645" s="2">
        <v>-0.900865629178689</v>
      </c>
      <c r="D1645" s="3">
        <v>0.0301517195046104</v>
      </c>
      <c r="E1645" s="3">
        <v>0.368644219798943</v>
      </c>
    </row>
    <row r="1646" spans="2:5">
      <c r="B1646" s="10" t="s">
        <v>1651</v>
      </c>
      <c r="C1646" s="2">
        <v>-1.38323747110755</v>
      </c>
      <c r="D1646" s="3">
        <v>0.0356024660348963</v>
      </c>
      <c r="E1646" s="3">
        <v>0.39359148371344</v>
      </c>
    </row>
    <row r="1647" spans="2:5">
      <c r="B1647" s="10" t="s">
        <v>1652</v>
      </c>
      <c r="C1647" s="2">
        <v>-0.862395654308721</v>
      </c>
      <c r="D1647" s="3">
        <v>0.046440720919659</v>
      </c>
      <c r="E1647" s="3">
        <v>0.437738183720316</v>
      </c>
    </row>
    <row r="1648" spans="2:5">
      <c r="B1648" s="10" t="s">
        <v>1653</v>
      </c>
      <c r="C1648" s="2">
        <v>-0.418105993644126</v>
      </c>
      <c r="D1648" s="3">
        <v>0.0463209031686909</v>
      </c>
      <c r="E1648" s="3">
        <v>0.437354327679043</v>
      </c>
    </row>
    <row r="1649" spans="2:5">
      <c r="B1649" s="10" t="s">
        <v>1654</v>
      </c>
      <c r="C1649" s="2">
        <v>-1.91103356815927</v>
      </c>
      <c r="D1649" s="3">
        <v>0.00440974179227471</v>
      </c>
      <c r="E1649" s="3">
        <v>0.150663272934477</v>
      </c>
    </row>
    <row r="1650" spans="2:5">
      <c r="B1650" s="10" t="s">
        <v>1655</v>
      </c>
      <c r="C1650" s="2">
        <v>-1.91385243777175</v>
      </c>
      <c r="D1650" s="3">
        <v>0.00354084390594764</v>
      </c>
      <c r="E1650" s="3">
        <v>0.136243413303944</v>
      </c>
    </row>
    <row r="1651" spans="2:5">
      <c r="B1651" s="10" t="s">
        <v>1656</v>
      </c>
      <c r="C1651" s="2">
        <v>-0.96303664673819</v>
      </c>
      <c r="D1651" s="3">
        <v>2.20182741653855e-6</v>
      </c>
      <c r="E1651" s="3">
        <v>0.00123077999712108</v>
      </c>
    </row>
    <row r="1652" spans="2:5">
      <c r="B1652" s="10" t="s">
        <v>1657</v>
      </c>
      <c r="C1652" s="2">
        <v>-0.801117709837621</v>
      </c>
      <c r="D1652" s="3">
        <v>0.0151549281370093</v>
      </c>
      <c r="E1652" s="3">
        <v>0.274168297120976</v>
      </c>
    </row>
    <row r="1653" spans="2:5">
      <c r="B1653" s="10" t="s">
        <v>1658</v>
      </c>
      <c r="C1653" s="2">
        <v>-0.694532814305769</v>
      </c>
      <c r="D1653" s="3">
        <v>0.00647735080516109</v>
      </c>
      <c r="E1653" s="3">
        <v>0.182676086002651</v>
      </c>
    </row>
    <row r="1654" spans="2:5">
      <c r="B1654" s="10" t="s">
        <v>1659</v>
      </c>
      <c r="C1654" s="2">
        <v>-0.868835133655396</v>
      </c>
      <c r="D1654" s="3">
        <v>0.000328294372025515</v>
      </c>
      <c r="E1654" s="3">
        <v>0.0363817506639558</v>
      </c>
    </row>
    <row r="1655" spans="2:5">
      <c r="B1655" s="10" t="s">
        <v>1660</v>
      </c>
      <c r="C1655" s="2">
        <v>-0.800236246441109</v>
      </c>
      <c r="D1655" s="3">
        <v>0.00229730868862357</v>
      </c>
      <c r="E1655" s="3">
        <v>0.108476678257305</v>
      </c>
    </row>
    <row r="1656" spans="2:5">
      <c r="B1656" s="10" t="s">
        <v>1661</v>
      </c>
      <c r="C1656" s="2">
        <v>-0.560703580712299</v>
      </c>
      <c r="D1656" s="3">
        <v>0.0353415272875933</v>
      </c>
      <c r="E1656" s="3">
        <v>0.393243687408383</v>
      </c>
    </row>
    <row r="1657" spans="2:5">
      <c r="B1657" s="10" t="s">
        <v>1662</v>
      </c>
      <c r="C1657" s="2">
        <v>-0.572336593834207</v>
      </c>
      <c r="D1657" s="3">
        <v>0.00694605899033793</v>
      </c>
      <c r="E1657" s="3">
        <v>0.189449451864384</v>
      </c>
    </row>
    <row r="1658" spans="2:5">
      <c r="B1658" s="10" t="s">
        <v>1663</v>
      </c>
      <c r="C1658" s="2">
        <v>-0.652240026146417</v>
      </c>
      <c r="D1658" s="3">
        <v>0.000438248788015634</v>
      </c>
      <c r="E1658" s="3">
        <v>0.0418065565849705</v>
      </c>
    </row>
    <row r="1659" spans="2:5">
      <c r="B1659" s="10" t="s">
        <v>1664</v>
      </c>
      <c r="C1659" s="2">
        <v>-0.438817204185544</v>
      </c>
      <c r="D1659" s="3">
        <v>0.0109222433761327</v>
      </c>
      <c r="E1659" s="3">
        <v>0.237514142750418</v>
      </c>
    </row>
    <row r="1660" spans="2:5">
      <c r="B1660" s="10" t="s">
        <v>1665</v>
      </c>
      <c r="C1660" s="2">
        <v>-0.905630706608921</v>
      </c>
      <c r="D1660" s="3">
        <v>0.028741779003635</v>
      </c>
      <c r="E1660" s="3">
        <v>0.361110374574739</v>
      </c>
    </row>
    <row r="1661" spans="2:5">
      <c r="B1661" s="10" t="s">
        <v>1666</v>
      </c>
      <c r="C1661" s="2">
        <v>-0.991540193320337</v>
      </c>
      <c r="D1661" s="3">
        <v>0.0349853733566872</v>
      </c>
      <c r="E1661" s="3">
        <v>0.392895121438978</v>
      </c>
    </row>
    <row r="1662" spans="2:5">
      <c r="B1662" s="10" t="s">
        <v>1667</v>
      </c>
      <c r="C1662" s="2">
        <v>-0.571892508337663</v>
      </c>
      <c r="D1662" s="3">
        <v>0.0279638983051794</v>
      </c>
      <c r="E1662" s="3">
        <v>0.356256355121549</v>
      </c>
    </row>
    <row r="1663" spans="2:5">
      <c r="B1663" s="10" t="s">
        <v>1668</v>
      </c>
      <c r="C1663" s="2">
        <v>-2.08177910453769</v>
      </c>
      <c r="D1663" s="3">
        <v>0.000428986631942058</v>
      </c>
      <c r="E1663" s="3">
        <v>0.0414319602961693</v>
      </c>
    </row>
    <row r="1664" spans="2:5">
      <c r="B1664" s="10" t="s">
        <v>1669</v>
      </c>
      <c r="C1664" s="2">
        <v>-1.75103915446426</v>
      </c>
      <c r="D1664" s="3">
        <v>2.57167262460446e-9</v>
      </c>
      <c r="E1664" s="3">
        <v>1.11147690835405e-5</v>
      </c>
    </row>
    <row r="1665" spans="2:5">
      <c r="B1665" s="10" t="s">
        <v>1670</v>
      </c>
      <c r="C1665" s="2">
        <v>-0.62788759047644</v>
      </c>
      <c r="D1665" s="3">
        <v>0.0222865822831301</v>
      </c>
      <c r="E1665" s="3">
        <v>0.326240842092086</v>
      </c>
    </row>
    <row r="1666" spans="2:5">
      <c r="B1666" s="10" t="s">
        <v>1671</v>
      </c>
      <c r="C1666" s="2">
        <v>-0.674182682895368</v>
      </c>
      <c r="D1666" s="3">
        <v>0.0383204951534991</v>
      </c>
      <c r="E1666" s="3">
        <v>0.404539845963513</v>
      </c>
    </row>
    <row r="1667" spans="2:5">
      <c r="B1667" s="10" t="s">
        <v>1672</v>
      </c>
      <c r="C1667" s="2">
        <v>-1.78255635932804</v>
      </c>
      <c r="D1667" s="3">
        <v>3.8261263336476e-5</v>
      </c>
      <c r="E1667" s="3">
        <v>0.00906110576110955</v>
      </c>
    </row>
    <row r="1668" spans="2:5">
      <c r="B1668" s="10" t="s">
        <v>1673</v>
      </c>
      <c r="C1668" s="2">
        <v>-0.576555005121957</v>
      </c>
      <c r="D1668" s="3">
        <v>0.00963869986025339</v>
      </c>
      <c r="E1668" s="3">
        <v>0.224844360027086</v>
      </c>
    </row>
    <row r="1669" spans="2:5">
      <c r="B1669" s="10" t="s">
        <v>1674</v>
      </c>
      <c r="C1669" s="2">
        <v>-0.396914933882918</v>
      </c>
      <c r="D1669" s="3">
        <v>0.00945168792009692</v>
      </c>
      <c r="E1669" s="3">
        <v>0.224143732184685</v>
      </c>
    </row>
    <row r="1670" spans="2:5">
      <c r="B1670" s="10" t="s">
        <v>1675</v>
      </c>
      <c r="C1670" s="2">
        <v>-0.761340281846882</v>
      </c>
      <c r="D1670" s="3">
        <v>0.000881920280829646</v>
      </c>
      <c r="E1670" s="3">
        <v>0.0643318051265102</v>
      </c>
    </row>
    <row r="1671" spans="2:5">
      <c r="B1671" s="10" t="s">
        <v>1676</v>
      </c>
      <c r="C1671" s="2">
        <v>-0.595772168341421</v>
      </c>
      <c r="D1671" s="3">
        <v>0.0248699934346992</v>
      </c>
      <c r="E1671" s="3">
        <v>0.341513322710644</v>
      </c>
    </row>
    <row r="1672" spans="2:5">
      <c r="B1672" s="10" t="s">
        <v>1677</v>
      </c>
      <c r="C1672" s="2">
        <v>-0.525808691759092</v>
      </c>
      <c r="D1672" s="3">
        <v>0.0424640490563808</v>
      </c>
      <c r="E1672" s="3">
        <v>0.424020274048369</v>
      </c>
    </row>
    <row r="1673" spans="2:5">
      <c r="B1673" s="10" t="s">
        <v>1678</v>
      </c>
      <c r="C1673" s="2">
        <v>-0.989992444531997</v>
      </c>
      <c r="D1673" s="3">
        <v>1.49486440622624e-6</v>
      </c>
      <c r="E1673" s="3">
        <v>0.000992503727831688</v>
      </c>
    </row>
    <row r="1674" spans="2:5">
      <c r="B1674" s="10" t="s">
        <v>1679</v>
      </c>
      <c r="C1674" s="2">
        <v>-2.17774608567534</v>
      </c>
      <c r="D1674" s="3">
        <v>0.00343105544008669</v>
      </c>
      <c r="E1674" s="3">
        <v>0.1351163700415</v>
      </c>
    </row>
    <row r="1675" spans="2:5">
      <c r="B1675" s="10" t="s">
        <v>1680</v>
      </c>
      <c r="C1675" s="2">
        <v>-0.619871906804066</v>
      </c>
      <c r="D1675" s="3">
        <v>0.0155853850314411</v>
      </c>
      <c r="E1675" s="3">
        <v>0.278333825983605</v>
      </c>
    </row>
    <row r="1676" spans="2:5">
      <c r="B1676" s="10" t="s">
        <v>1681</v>
      </c>
      <c r="C1676" s="2">
        <v>-0.476725147434659</v>
      </c>
      <c r="D1676" s="3">
        <v>0.0116108317386515</v>
      </c>
      <c r="E1676" s="3">
        <v>0.243602013468212</v>
      </c>
    </row>
    <row r="1677" spans="2:5">
      <c r="B1677" s="10" t="s">
        <v>1682</v>
      </c>
      <c r="C1677" s="2">
        <v>-0.965305510661086</v>
      </c>
      <c r="D1677" s="3">
        <v>0.00557552744281852</v>
      </c>
      <c r="E1677" s="3">
        <v>0.168808613715318</v>
      </c>
    </row>
    <row r="1678" spans="2:5">
      <c r="B1678" s="10" t="s">
        <v>1683</v>
      </c>
      <c r="C1678" s="2">
        <v>-1.03795271579069</v>
      </c>
      <c r="D1678" s="3">
        <v>0.0132282712104515</v>
      </c>
      <c r="E1678" s="3">
        <v>0.25987540077987</v>
      </c>
    </row>
    <row r="1679" spans="2:5">
      <c r="B1679" s="10" t="s">
        <v>1684</v>
      </c>
      <c r="C1679" s="2">
        <v>-1.37997908821552</v>
      </c>
      <c r="D1679" s="3">
        <v>0.0419995698695304</v>
      </c>
      <c r="E1679" s="3">
        <v>0.42283977368325</v>
      </c>
    </row>
    <row r="1680" spans="2:5">
      <c r="B1680" s="10" t="s">
        <v>1685</v>
      </c>
      <c r="C1680" s="2">
        <v>-0.64986020464774</v>
      </c>
      <c r="D1680" s="3">
        <v>0.0263250413225888</v>
      </c>
      <c r="E1680" s="3">
        <v>0.348474207032859</v>
      </c>
    </row>
    <row r="1681" spans="2:5">
      <c r="B1681" s="10" t="s">
        <v>1686</v>
      </c>
      <c r="C1681" s="2">
        <v>-0.41451448311623</v>
      </c>
      <c r="D1681" s="3">
        <v>0.0280709288031556</v>
      </c>
      <c r="E1681" s="3">
        <v>0.356609875143226</v>
      </c>
    </row>
    <row r="1682" spans="2:5">
      <c r="B1682" s="10" t="s">
        <v>1687</v>
      </c>
      <c r="C1682" s="2">
        <v>-1.05866003530929</v>
      </c>
      <c r="D1682" s="3">
        <v>0.00352433167084994</v>
      </c>
      <c r="E1682" s="3">
        <v>0.136243413303944</v>
      </c>
    </row>
    <row r="1683" spans="2:5">
      <c r="B1683" s="10" t="s">
        <v>1688</v>
      </c>
      <c r="C1683" s="2">
        <v>-0.738196110508775</v>
      </c>
      <c r="D1683" s="3">
        <v>0.00100897041421232</v>
      </c>
      <c r="E1683" s="3">
        <v>0.0692185734956451</v>
      </c>
    </row>
    <row r="1684" spans="2:5">
      <c r="B1684" s="10" t="s">
        <v>1689</v>
      </c>
      <c r="C1684" s="2">
        <v>-0.801869343320331</v>
      </c>
      <c r="D1684" s="3">
        <v>0.0371740430099567</v>
      </c>
      <c r="E1684" s="3">
        <v>0.39863018800121</v>
      </c>
    </row>
    <row r="1685" spans="2:5">
      <c r="B1685" s="10" t="s">
        <v>1690</v>
      </c>
      <c r="C1685" s="2">
        <v>-0.507128628379704</v>
      </c>
      <c r="D1685" s="3">
        <v>0.0369219161576931</v>
      </c>
      <c r="E1685" s="3">
        <v>0.397946437988901</v>
      </c>
    </row>
    <row r="1686" spans="2:5">
      <c r="B1686" s="10" t="s">
        <v>1691</v>
      </c>
      <c r="C1686" s="2">
        <v>-0.607943385505854</v>
      </c>
      <c r="D1686" s="3">
        <v>0.0397705395428832</v>
      </c>
      <c r="E1686" s="3">
        <v>0.412696931342956</v>
      </c>
    </row>
    <row r="1687" spans="2:5">
      <c r="B1687" s="10" t="s">
        <v>1692</v>
      </c>
      <c r="C1687" s="2">
        <v>-0.814744880136866</v>
      </c>
      <c r="D1687" s="3">
        <v>0.0456042618028304</v>
      </c>
      <c r="E1687" s="3">
        <v>0.434978272403282</v>
      </c>
    </row>
    <row r="1688" spans="2:5">
      <c r="B1688" s="10" t="s">
        <v>1693</v>
      </c>
      <c r="C1688" s="2">
        <v>-1.02539459614132</v>
      </c>
      <c r="D1688" s="3">
        <v>0.0307821468425581</v>
      </c>
      <c r="E1688" s="3">
        <v>0.370452162143047</v>
      </c>
    </row>
    <row r="1689" spans="2:5">
      <c r="B1689" s="10" t="s">
        <v>1694</v>
      </c>
      <c r="C1689" s="2">
        <v>-0.811392023618204</v>
      </c>
      <c r="D1689" s="3">
        <v>0.00292539514170922</v>
      </c>
      <c r="E1689" s="3">
        <v>0.122332122712797</v>
      </c>
    </row>
    <row r="1690" spans="2:5">
      <c r="B1690" s="10" t="s">
        <v>1695</v>
      </c>
      <c r="C1690" s="2">
        <v>-0.816027324373244</v>
      </c>
      <c r="D1690" s="3">
        <v>0.00626714869393519</v>
      </c>
      <c r="E1690" s="3">
        <v>0.179679049122308</v>
      </c>
    </row>
    <row r="1691" spans="2:5">
      <c r="B1691" s="10" t="s">
        <v>1696</v>
      </c>
      <c r="C1691" s="2">
        <v>-3.20715790764129</v>
      </c>
      <c r="D1691" s="3">
        <v>0.0246741803650847</v>
      </c>
      <c r="E1691" s="3">
        <v>0.340728087755798</v>
      </c>
    </row>
    <row r="1692" spans="2:5">
      <c r="B1692" s="10" t="s">
        <v>1697</v>
      </c>
      <c r="C1692" s="2">
        <v>-0.912175288769094</v>
      </c>
      <c r="D1692" s="3">
        <v>0.0314807415220106</v>
      </c>
      <c r="E1692" s="3">
        <v>0.373915383422249</v>
      </c>
    </row>
    <row r="1693" spans="2:5">
      <c r="B1693" s="10" t="s">
        <v>1698</v>
      </c>
      <c r="C1693" s="2">
        <v>-0.833281478309185</v>
      </c>
      <c r="D1693" s="3">
        <v>0.00474603756261157</v>
      </c>
      <c r="E1693" s="3">
        <v>0.154810372419677</v>
      </c>
    </row>
    <row r="1694" spans="2:5">
      <c r="B1694" s="10" t="s">
        <v>1699</v>
      </c>
      <c r="C1694" s="2">
        <v>-0.841592212794844</v>
      </c>
      <c r="D1694" s="3">
        <v>0.00895774482212196</v>
      </c>
      <c r="E1694" s="3">
        <v>0.218730921588763</v>
      </c>
    </row>
    <row r="1695" spans="2:5">
      <c r="B1695" s="10" t="s">
        <v>1700</v>
      </c>
      <c r="C1695" s="2">
        <v>-1.53762945880895</v>
      </c>
      <c r="D1695" s="3">
        <v>2.78900267046324e-6</v>
      </c>
      <c r="E1695" s="3">
        <v>0.00133934106019357</v>
      </c>
    </row>
    <row r="1696" spans="2:5">
      <c r="B1696" s="10" t="s">
        <v>1701</v>
      </c>
      <c r="C1696" s="2">
        <v>-0.525828171748653</v>
      </c>
      <c r="D1696" s="3">
        <v>0.0170864476416122</v>
      </c>
      <c r="E1696" s="3">
        <v>0.287434646921405</v>
      </c>
    </row>
    <row r="1697" spans="2:5">
      <c r="B1697" s="11" t="s">
        <v>1702</v>
      </c>
      <c r="C1697" s="12">
        <v>-1.53054737569981</v>
      </c>
      <c r="D1697" s="13">
        <v>0.00516711938781922</v>
      </c>
      <c r="E1697" s="13">
        <v>0.160663956792479</v>
      </c>
    </row>
    <row r="1698" spans="2:5">
      <c r="B1698" s="10" t="s">
        <v>1703</v>
      </c>
      <c r="C1698" s="2">
        <v>-1.11754453922429</v>
      </c>
      <c r="D1698" s="3">
        <v>0.0235549330157517</v>
      </c>
      <c r="E1698" s="3">
        <v>0.333983593971533</v>
      </c>
    </row>
    <row r="1699" spans="2:5">
      <c r="B1699" s="10" t="s">
        <v>1704</v>
      </c>
      <c r="C1699" s="2">
        <v>-0.527788089805855</v>
      </c>
      <c r="D1699" s="3">
        <v>0.0275444941047474</v>
      </c>
      <c r="E1699" s="3">
        <v>0.353931555589186</v>
      </c>
    </row>
    <row r="1700" spans="2:5">
      <c r="B1700" s="10" t="s">
        <v>1705</v>
      </c>
      <c r="C1700" s="2">
        <v>-0.421565161297919</v>
      </c>
      <c r="D1700" s="3">
        <v>0.0232062202538241</v>
      </c>
      <c r="E1700" s="3">
        <v>0.331837246385128</v>
      </c>
    </row>
    <row r="1701" spans="2:5">
      <c r="B1701" s="10" t="s">
        <v>1706</v>
      </c>
      <c r="C1701" s="2">
        <v>-1.61208596638517</v>
      </c>
      <c r="D1701" s="3">
        <v>0.0186673652994624</v>
      </c>
      <c r="E1701" s="3">
        <v>0.297439088753092</v>
      </c>
    </row>
    <row r="1702" spans="2:5">
      <c r="B1702" s="10" t="s">
        <v>1707</v>
      </c>
      <c r="C1702" s="2">
        <v>-0.636024232385202</v>
      </c>
      <c r="D1702" s="3">
        <v>0.0398384239880032</v>
      </c>
      <c r="E1702" s="3">
        <v>0.412905679798921</v>
      </c>
    </row>
    <row r="1703" spans="2:5">
      <c r="B1703" s="10" t="s">
        <v>1708</v>
      </c>
      <c r="C1703" s="2">
        <v>-1.3537520961811</v>
      </c>
      <c r="D1703" s="3">
        <v>0.0212383918758573</v>
      </c>
      <c r="E1703" s="3">
        <v>0.319758405873333</v>
      </c>
    </row>
    <row r="1704" spans="2:5">
      <c r="B1704" s="10" t="s">
        <v>1709</v>
      </c>
      <c r="C1704" s="2">
        <v>-0.676200839879123</v>
      </c>
      <c r="D1704" s="3">
        <v>0.00578574480898204</v>
      </c>
      <c r="E1704" s="3">
        <v>0.173029153659162</v>
      </c>
    </row>
    <row r="1705" spans="2:5">
      <c r="B1705" s="10" t="s">
        <v>1710</v>
      </c>
      <c r="C1705" s="2">
        <v>-0.560016859835383</v>
      </c>
      <c r="D1705" s="3">
        <v>0.0272433956829941</v>
      </c>
      <c r="E1705" s="3">
        <v>0.35235205163424</v>
      </c>
    </row>
    <row r="1706" spans="2:5">
      <c r="B1706" s="10" t="s">
        <v>1711</v>
      </c>
      <c r="C1706" s="2">
        <v>-0.375810418998043</v>
      </c>
      <c r="D1706" s="3">
        <v>0.0476341676886584</v>
      </c>
      <c r="E1706" s="3">
        <v>0.442113327032606</v>
      </c>
    </row>
    <row r="1707" spans="2:5">
      <c r="B1707" s="10" t="s">
        <v>1712</v>
      </c>
      <c r="C1707" s="2">
        <v>-0.399298615334873</v>
      </c>
      <c r="D1707" s="3">
        <v>0.0176938139986368</v>
      </c>
      <c r="E1707" s="3">
        <v>0.289694474339508</v>
      </c>
    </row>
    <row r="1708" spans="2:5">
      <c r="B1708" s="10" t="s">
        <v>1713</v>
      </c>
      <c r="C1708" s="2">
        <v>-0.550012941482058</v>
      </c>
      <c r="D1708" s="3">
        <v>0.00737968357005883</v>
      </c>
      <c r="E1708" s="3">
        <v>0.195674799937388</v>
      </c>
    </row>
    <row r="1709" spans="2:5">
      <c r="B1709" s="10" t="s">
        <v>1714</v>
      </c>
      <c r="C1709" s="2">
        <v>-0.542563377181812</v>
      </c>
      <c r="D1709" s="3">
        <v>0.0312534076008637</v>
      </c>
      <c r="E1709" s="3">
        <v>0.372883996275867</v>
      </c>
    </row>
    <row r="1710" spans="2:5">
      <c r="B1710" s="10" t="s">
        <v>1715</v>
      </c>
      <c r="C1710" s="2">
        <v>-0.626902113813165</v>
      </c>
      <c r="D1710" s="3">
        <v>0.0307746106193583</v>
      </c>
      <c r="E1710" s="3">
        <v>0.370452162143047</v>
      </c>
    </row>
    <row r="1711" spans="2:5">
      <c r="B1711" s="10" t="s">
        <v>1716</v>
      </c>
      <c r="C1711" s="2">
        <v>-0.520295148601507</v>
      </c>
      <c r="D1711" s="3">
        <v>0.020929966699013</v>
      </c>
      <c r="E1711" s="3">
        <v>0.31826274917698</v>
      </c>
    </row>
    <row r="1712" spans="2:5">
      <c r="B1712" s="10" t="s">
        <v>1717</v>
      </c>
      <c r="C1712" s="2">
        <v>-0.254255726211442</v>
      </c>
      <c r="D1712" s="3">
        <v>0.0136604132687068</v>
      </c>
      <c r="E1712" s="3">
        <v>0.263572795300674</v>
      </c>
    </row>
    <row r="1713" spans="2:5">
      <c r="B1713" s="10" t="s">
        <v>1718</v>
      </c>
      <c r="C1713" s="2">
        <v>-1.55559578369673</v>
      </c>
      <c r="D1713" s="3">
        <v>0.00967901016693935</v>
      </c>
      <c r="E1713" s="3">
        <v>0.224980851030784</v>
      </c>
    </row>
    <row r="1714" spans="1:5">
      <c r="A1714" s="14"/>
      <c r="B1714" s="15" t="s">
        <v>1719</v>
      </c>
      <c r="C1714" s="16">
        <v>-2.63815543988675</v>
      </c>
      <c r="D1714" s="17">
        <v>0.0240959087310439</v>
      </c>
      <c r="E1714" s="17">
        <v>0.33839973204085</v>
      </c>
    </row>
  </sheetData>
  <mergeCells count="3">
    <mergeCell ref="A1:E1"/>
    <mergeCell ref="A3:A920"/>
    <mergeCell ref="A921:A1714"/>
  </mergeCells>
  <conditionalFormatting sqref="B3:B1714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 up-dow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</dc:creator>
  <cp:lastModifiedBy>Huang</cp:lastModifiedBy>
  <dcterms:created xsi:type="dcterms:W3CDTF">2025-09-10T02:49:21Z</dcterms:created>
  <dcterms:modified xsi:type="dcterms:W3CDTF">2025-09-10T02:4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9DC551F7259462EBE6BEBA27C2609DB_11</vt:lpwstr>
  </property>
  <property fmtid="{D5CDD505-2E9C-101B-9397-08002B2CF9AE}" pid="3" name="KSOProductBuildVer">
    <vt:lpwstr>2052-12.1.0.22529</vt:lpwstr>
  </property>
</Properties>
</file>